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18195" windowHeight="7935"/>
  </bookViews>
  <sheets>
    <sheet name="disease genes" sheetId="3" r:id="rId1"/>
  </sheets>
  <calcPr calcId="145621"/>
</workbook>
</file>

<file path=xl/sharedStrings.xml><?xml version="1.0" encoding="utf-8"?>
<sst xmlns="http://schemas.openxmlformats.org/spreadsheetml/2006/main" count="792" uniqueCount="317">
  <si>
    <t>best arabidopsis TAIR10 hit defline</t>
  </si>
  <si>
    <t>albert_RPKM</t>
  </si>
  <si>
    <t>Albert_CBVS_RPKM</t>
  </si>
  <si>
    <t>Kaleso_control.RPKM</t>
  </si>
  <si>
    <t>Kaleso_CBSV_RPKM</t>
  </si>
  <si>
    <t>AT3G07040</t>
  </si>
  <si>
    <t>AT4G26090</t>
  </si>
  <si>
    <t>AT1G12220</t>
  </si>
  <si>
    <t>NB-ARC domain-containing disease resistance protein</t>
  </si>
  <si>
    <t>disease resistance protein (CC-NBS-LRR class) family</t>
  </si>
  <si>
    <t>best arabidopsis TAIR10 hit name</t>
  </si>
  <si>
    <t>best arabidopsis TAIR10 hit symbol</t>
  </si>
  <si>
    <t>cassava4.1_026423m|PACid:17967312</t>
  </si>
  <si>
    <t>AT2G34930</t>
  </si>
  <si>
    <t>disease resistance family protein / LRR family protein</t>
  </si>
  <si>
    <t>cassava4.1_001459m|PACid:17992442</t>
  </si>
  <si>
    <t>cassava4.1_031576m|PACid:17962805</t>
  </si>
  <si>
    <t>cassava4.1_009930m|PACid:17967943</t>
  </si>
  <si>
    <t>cassava4.1_026317m|PACid:17976726</t>
  </si>
  <si>
    <t>cassava4.1_026164m|PACid:17979600</t>
  </si>
  <si>
    <t>cassava4.1_026412m|PACid:17960728</t>
  </si>
  <si>
    <t>cassava4.1_031163m|PACid:17964376</t>
  </si>
  <si>
    <t>cassava4.1_025115m|PACid:17972677</t>
  </si>
  <si>
    <t>cassava4.1_034276m|PACid:17975330</t>
  </si>
  <si>
    <t>cassava4.1_028715m|PACid:17984390</t>
  </si>
  <si>
    <t>cassava4.1_021898m|PACid:17963944</t>
  </si>
  <si>
    <t>cassava4.1_022193m|PACid:17984211</t>
  </si>
  <si>
    <t>cassava4.1_024976m|PACid:17991286</t>
  </si>
  <si>
    <t>cassava4.1_029193m|PACid:17982834</t>
  </si>
  <si>
    <t>cassava4.1_000821m|PACid:17991447</t>
  </si>
  <si>
    <t>AT5G43470</t>
  </si>
  <si>
    <t>HRT,RCY1,RPP8</t>
  </si>
  <si>
    <t>cassava4.1_014150m|PACid:17993134</t>
  </si>
  <si>
    <t>RPS5</t>
  </si>
  <si>
    <t>cassava4.1_000593m|PACid:17991446</t>
  </si>
  <si>
    <t>AT1G53350</t>
  </si>
  <si>
    <t>cassava4.1_001009m|PACid:17988863</t>
  </si>
  <si>
    <t>cassava4.1_001427m|PACid:17962923</t>
  </si>
  <si>
    <t>AT5G63020</t>
  </si>
  <si>
    <t>cassava4.1_001794m|PACid:17992626</t>
  </si>
  <si>
    <t>AT5G66900</t>
  </si>
  <si>
    <t>cassava4.1_028950m|PACid:17979917</t>
  </si>
  <si>
    <t>cassava4.1_031828m|PACid:17965092</t>
  </si>
  <si>
    <t>AT1G33560</t>
  </si>
  <si>
    <t>ADR1</t>
  </si>
  <si>
    <t>cassava4.1_000804m|PACid:17981087</t>
  </si>
  <si>
    <t>cassava4.1_029419m|PACid:17969897</t>
  </si>
  <si>
    <t>AT5G35450</t>
  </si>
  <si>
    <t>cassava4.1_000734m|PACid:17988273</t>
  </si>
  <si>
    <t>cassava4.1_024722m|PACid:17980732</t>
  </si>
  <si>
    <t>cassava4.1_025174m|PACid:17981077</t>
  </si>
  <si>
    <t>cassava4.1_001984m|PACid:17970123</t>
  </si>
  <si>
    <t>AT1G61100</t>
  </si>
  <si>
    <t>disease resistance protein (TIR class), putative</t>
  </si>
  <si>
    <t>cassava4.1_027819m|PACid:17971048</t>
  </si>
  <si>
    <t>AT4G23440</t>
  </si>
  <si>
    <t>disease resistance protein (TIR-NBS class)</t>
  </si>
  <si>
    <t>cassava4.1_013931m|PACid:17986864</t>
  </si>
  <si>
    <t>AT1G69550</t>
  </si>
  <si>
    <t>disease resistance protein (TIR-NBS-LRR class)</t>
  </si>
  <si>
    <t>cassava4.1_006736m|PACid:17983774</t>
  </si>
  <si>
    <t>cassava4.1_014263m|PACid:17967665</t>
  </si>
  <si>
    <t>cassava4.1_007699m|PACid:17974774</t>
  </si>
  <si>
    <t>cassava4.1_001834m|PACid:17971614</t>
  </si>
  <si>
    <t>cassava4.1_001990m|PACid:17991618</t>
  </si>
  <si>
    <t>cassava4.1_016469m|PACid:17983464</t>
  </si>
  <si>
    <t>AT4G16950</t>
  </si>
  <si>
    <t>RPP5</t>
  </si>
  <si>
    <t>disease resistance protein (TIR-NBS-LRR class) family</t>
  </si>
  <si>
    <t>cassava4.1_032672m|PACid:17976748</t>
  </si>
  <si>
    <t>AT4G12010</t>
  </si>
  <si>
    <t>cassava4.1_000573m|PACid:17991047</t>
  </si>
  <si>
    <t>AT5G36930</t>
  </si>
  <si>
    <t>cassava4.1_025806m|PACid:17982900</t>
  </si>
  <si>
    <t>cassava4.1_025981m|PACid:17990933</t>
  </si>
  <si>
    <t>AT4G16960</t>
  </si>
  <si>
    <t>cassava4.1_031069m|PACid:17979435</t>
  </si>
  <si>
    <t>cassava4.1_001210m|PACid:17974771</t>
  </si>
  <si>
    <t>AT3G44480</t>
  </si>
  <si>
    <t>cog1,RPP1</t>
  </si>
  <si>
    <t>cassava4.1_000534m|PACid:17973670</t>
  </si>
  <si>
    <t>cassava4.1_023684m|PACid:17990504</t>
  </si>
  <si>
    <t>AT5G41750</t>
  </si>
  <si>
    <t>cassava4.1_009831m|PACid:17974778</t>
  </si>
  <si>
    <t>AT5G18350</t>
  </si>
  <si>
    <t>cassava4.1_000944m|PACid:17992385</t>
  </si>
  <si>
    <t>cassava4.1_017691m|PACid:17983768</t>
  </si>
  <si>
    <t>AT3G04220</t>
  </si>
  <si>
    <t>cassava4.1_031978m|PACid:17984235</t>
  </si>
  <si>
    <t>cassava4.1_000627m|PACid:17974869</t>
  </si>
  <si>
    <t>AT5G17680</t>
  </si>
  <si>
    <t>disease resistance protein (TIR-NBS-LRR class), putative</t>
  </si>
  <si>
    <t>cassava4.1_025042m|PACid:17974856</t>
  </si>
  <si>
    <t>cassava4.1_032695m|PACid:17990250</t>
  </si>
  <si>
    <t>cassava4.1_028330m|PACid:17990495</t>
  </si>
  <si>
    <t>cassava4.1_029084m|PACid:17990492</t>
  </si>
  <si>
    <t>cassava4.1_027701m|PACid:17983462</t>
  </si>
  <si>
    <t>AT4G16890</t>
  </si>
  <si>
    <t>BAL,SNC1</t>
  </si>
  <si>
    <t>cassava4.1_001696m|PACid:17990493</t>
  </si>
  <si>
    <t>cassava4.1_029300m|PACid:17983461</t>
  </si>
  <si>
    <t>cassava4.1_034433m|PACid:17972216</t>
  </si>
  <si>
    <t>cassava4.1_024151m|PACid:17974851</t>
  </si>
  <si>
    <t>AT3G25510</t>
  </si>
  <si>
    <t>cassava4.1_031642m|PACid:17974775</t>
  </si>
  <si>
    <t>cassava4.1_000798m|PACid:17989228</t>
  </si>
  <si>
    <t>cassava4.1_000331m|PACid:17972223</t>
  </si>
  <si>
    <t>cassava4.1_023606m|PACid:17990503</t>
  </si>
  <si>
    <t>cassava4.1_000748m|PACid:17965437</t>
  </si>
  <si>
    <t>cassava4.1_020952m|PACid:17974870</t>
  </si>
  <si>
    <t>cassava4.1_000589m|PACid:17972224</t>
  </si>
  <si>
    <t>cassava4.1_028999m|PACid:17990501</t>
  </si>
  <si>
    <t>cassava4.1_024493m|PACid:17978938</t>
  </si>
  <si>
    <t>AT5G42655</t>
  </si>
  <si>
    <t>disease resistance-responsive (dirigent-like protein) family protein</t>
  </si>
  <si>
    <t>cassava4.1_034238m|PACid:17974474</t>
  </si>
  <si>
    <t>AT2G21100</t>
  </si>
  <si>
    <t>cassava4.1_025994m|PACid:17962702</t>
  </si>
  <si>
    <t>cassava4.1_031388m|PACid:17994188</t>
  </si>
  <si>
    <t>AT1G55210</t>
  </si>
  <si>
    <t>cassava4.1_017037m|PACid:17973212</t>
  </si>
  <si>
    <t>AT1G65870</t>
  </si>
  <si>
    <t>cassava4.1_026889m|PACid:17994133</t>
  </si>
  <si>
    <t>AT2G28670</t>
  </si>
  <si>
    <t>cassava4.1_027879m|PACid:17975239</t>
  </si>
  <si>
    <t>AT3G24020</t>
  </si>
  <si>
    <t>cassava4.1_017148m|PACid:17966490</t>
  </si>
  <si>
    <t>AT4G23690</t>
  </si>
  <si>
    <t>cassava4.1_017118m|PACid:17976773</t>
  </si>
  <si>
    <t>cassava4.1_016827m|PACid:17994091</t>
  </si>
  <si>
    <t>AT1G58170</t>
  </si>
  <si>
    <t>cassava4.1_028004m|PACid:17979515</t>
  </si>
  <si>
    <t>cassava4.1_020963m|PACid:17994059</t>
  </si>
  <si>
    <t>cassava4.1_030651m|PACid:17986014</t>
  </si>
  <si>
    <t>AT3G14460</t>
  </si>
  <si>
    <t>LRR and NB-ARC domains-containing disease resistance protein</t>
  </si>
  <si>
    <t>cassava4.1_023833m|PACid:17960976</t>
  </si>
  <si>
    <t>cassava4.1_024247m|PACid:17972167</t>
  </si>
  <si>
    <t>AT1G61190</t>
  </si>
  <si>
    <t>cassava4.1_026685m|PACid:17992413</t>
  </si>
  <si>
    <t>cassava4.1_021672m|PACid:17989194</t>
  </si>
  <si>
    <t>cassava4.1_022457m|PACid:17994120</t>
  </si>
  <si>
    <t>AT1G61310</t>
  </si>
  <si>
    <t>cassava4.1_029064m|PACid:17986586</t>
  </si>
  <si>
    <t>cassava4.1_031367m|PACid:17967922</t>
  </si>
  <si>
    <t>cassava4.1_027794m|PACid:17994138</t>
  </si>
  <si>
    <t>cassava4.1_011495m|PACid:17970454</t>
  </si>
  <si>
    <t>cassava4.1_005166m|PACid:17992408</t>
  </si>
  <si>
    <t>cassava4.1_000485m|PACid:17966172</t>
  </si>
  <si>
    <t>cassava4.1_021289m|PACid:17968466</t>
  </si>
  <si>
    <t>cassava4.1_021632m|PACid:17987151</t>
  </si>
  <si>
    <t>cassava4.1_001491m|PACid:17968460</t>
  </si>
  <si>
    <t>cassava4.1_001077m|PACid:17979786</t>
  </si>
  <si>
    <t>AT4G10780</t>
  </si>
  <si>
    <t>cassava4.1_033761m|PACid:17968462</t>
  </si>
  <si>
    <t>cassava4.1_000244m|PACid:17962429</t>
  </si>
  <si>
    <t>cassava4.1_001745m|PACid:17994141</t>
  </si>
  <si>
    <t>cassava4.1_030826m|PACid:17981422</t>
  </si>
  <si>
    <t>cassava4.1_024748m|PACid:17992421</t>
  </si>
  <si>
    <t>cassava4.1_031340m|PACid:17981413</t>
  </si>
  <si>
    <t>cassava4.1_033223m|PACid:17971615</t>
  </si>
  <si>
    <t>AT1G12280</t>
  </si>
  <si>
    <t>cassava4.1_021972m|PACid:17967659</t>
  </si>
  <si>
    <t>cassava4.1_000460m|PACid:17986591</t>
  </si>
  <si>
    <t>cassava4.1_025251m|PACid:17973022</t>
  </si>
  <si>
    <t>cassava4.1_032181m|PACid:17992412</t>
  </si>
  <si>
    <t>cassava4.1_023037m|PACid:17986772</t>
  </si>
  <si>
    <t>cassava4.1_002994m|PACid:17991746</t>
  </si>
  <si>
    <t>cassava4.1_032807m|PACid:17978655</t>
  </si>
  <si>
    <t>cassava4.1_000323m|PACid:17962515</t>
  </si>
  <si>
    <t>cassava4.1_026725m|PACid:17967321</t>
  </si>
  <si>
    <t>cassava4.1_000204m|PACid:17989198</t>
  </si>
  <si>
    <t>cassava4.1_024726m|PACid:17993954</t>
  </si>
  <si>
    <t>cassava4.1_033909m|PACid:17974285</t>
  </si>
  <si>
    <t>cassava4.1_027057m|PACid:17974328</t>
  </si>
  <si>
    <t>cassava4.1_024277m|PACid:17982895</t>
  </si>
  <si>
    <t>cassava4.1_031234m|PACid:17984214</t>
  </si>
  <si>
    <t>cassava4.1_030310m|PACid:17960183</t>
  </si>
  <si>
    <t>cassava4.1_025005m|PACid:17963364</t>
  </si>
  <si>
    <t>RPM1,RPS3</t>
  </si>
  <si>
    <t>cassava4.1_030592m|PACid:17991067</t>
  </si>
  <si>
    <t>AT1G59780</t>
  </si>
  <si>
    <t>cassava4.1_001935m|PACid:17981330</t>
  </si>
  <si>
    <t>cassava4.1_001124m|PACid:17980714</t>
  </si>
  <si>
    <t>AT1G50180</t>
  </si>
  <si>
    <t>cassava4.1_032854m|PACid:17967952</t>
  </si>
  <si>
    <t>AT3G14470</t>
  </si>
  <si>
    <t>cassava4.1_028813m|PACid:17984369</t>
  </si>
  <si>
    <t>cassava4.1_005344m|PACid:17991556</t>
  </si>
  <si>
    <t>cassava4.1_001830m|PACid:17967953</t>
  </si>
  <si>
    <t>cassava4.1_003371m|PACid:17977386</t>
  </si>
  <si>
    <t>cassava4.1_023325m|PACid:17989517</t>
  </si>
  <si>
    <t>AT4G27220</t>
  </si>
  <si>
    <t>cassava4.1_025227m|PACid:17986578</t>
  </si>
  <si>
    <t>RPS2</t>
  </si>
  <si>
    <t>cassava4.1_025725m|PACid:17959779</t>
  </si>
  <si>
    <t>cassava4.1_000426m|PACid:17980304</t>
  </si>
  <si>
    <t>cassava4.1_022549m|PACid:17991560</t>
  </si>
  <si>
    <t>cassava4.1_032756m|PACid:17967949</t>
  </si>
  <si>
    <t>cassava4.1_026581m|PACid:17971416</t>
  </si>
  <si>
    <t>cassava4.1_001296m|PACid:17971415</t>
  </si>
  <si>
    <t>cassava4.1_027638m|PACid:17987840</t>
  </si>
  <si>
    <t>cassava4.1_034269m|PACid:17989520</t>
  </si>
  <si>
    <t>cassava4.1_006209m|PACid:17994121</t>
  </si>
  <si>
    <t>cassava4.1_026208m|PACid:17972161</t>
  </si>
  <si>
    <t>cassava4.1_023205m|PACid:17972171</t>
  </si>
  <si>
    <t>cassava4.1_029918m|PACid:17971424</t>
  </si>
  <si>
    <t>cassava4.1_026248m|PACid:17971619</t>
  </si>
  <si>
    <t>cassava4.1_027559m|PACid:17967950</t>
  </si>
  <si>
    <t>cassava4.1_002256m|PACid:17993135</t>
  </si>
  <si>
    <t>cassava4.1_026029m|PACid:17960701</t>
  </si>
  <si>
    <t>cassava4.1_001198m|PACid:17961507</t>
  </si>
  <si>
    <t>cassava4.1_000679m|PACid:17989538</t>
  </si>
  <si>
    <t>cassava4.1_032124m|PACid:17984590</t>
  </si>
  <si>
    <t>cassava4.1_034288m|PACid:17988984</t>
  </si>
  <si>
    <t>cassava4.1_013941m|PACid:17975841</t>
  </si>
  <si>
    <t>cassava4.1_000368m|PACid:17965940</t>
  </si>
  <si>
    <t>cassava4.1_028445m|PACid:17971408</t>
  </si>
  <si>
    <t>cassava4.1_033234m|PACid:17972170</t>
  </si>
  <si>
    <t>cassava4.1_034119m|PACid:17991239</t>
  </si>
  <si>
    <t>AT4G27190</t>
  </si>
  <si>
    <t>cassava4.1_005951m|PACid:17992577</t>
  </si>
  <si>
    <t>cassava4.1_003932m|PACid:17968464</t>
  </si>
  <si>
    <t>cassava4.1_002880m|PACid:17974215</t>
  </si>
  <si>
    <t>cassava4.1_023669m|PACid:17967662</t>
  </si>
  <si>
    <t>cassava4.1_032577m|PACid:17994145</t>
  </si>
  <si>
    <t>cassava4.1_004875m|PACid:17986016</t>
  </si>
  <si>
    <t>cassava4.1_027583m|PACid:17969564</t>
  </si>
  <si>
    <t>cassava4.1_004286m|PACid:17992578</t>
  </si>
  <si>
    <t>cassava4.1_000595m|PACid:17968399</t>
  </si>
  <si>
    <t>cassava4.1_030415m|PACid:17974561</t>
  </si>
  <si>
    <t>cassava4.1_004694m|PACid:17963381</t>
  </si>
  <si>
    <t>cassava4.1_032241m|PACid:17968465</t>
  </si>
  <si>
    <t>cassava4.1_025993m|PACid:17982084</t>
  </si>
  <si>
    <t>AT3G46710</t>
  </si>
  <si>
    <t>cassava4.1_022908m|PACid:17987831</t>
  </si>
  <si>
    <t>cassava4.1_025473m|PACid:17980229</t>
  </si>
  <si>
    <t>cassava4.1_031774m|PACid:17969686</t>
  </si>
  <si>
    <t>cassava4.1_031524m|PACid:17993114</t>
  </si>
  <si>
    <t>cassava4.1_001831m|PACid:17969687</t>
  </si>
  <si>
    <t>cassava4.1_000468m|PACid:17987674</t>
  </si>
  <si>
    <t>cassava4.1_025499m|PACid:17978687</t>
  </si>
  <si>
    <t>cassava4.1_030633m|PACid:17984057</t>
  </si>
  <si>
    <t>cassava4.1_025063m|PACid:17986753</t>
  </si>
  <si>
    <t>cassava4.1_029941m|PACid:17962650</t>
  </si>
  <si>
    <t>cassava4.1_033603m|PACid:17993133</t>
  </si>
  <si>
    <t>cassava4.1_033310m|PACid:17967951</t>
  </si>
  <si>
    <t>cassava4.1_001587m|PACid:17967671</t>
  </si>
  <si>
    <t>cassava4.1_001977m|PACid:17967946</t>
  </si>
  <si>
    <t>cassava4.1_001246m|PACid:17989248</t>
  </si>
  <si>
    <t>cassava4.1_023493m|PACid:17986823</t>
  </si>
  <si>
    <t>cassava4.1_002792m|PACid:17967947</t>
  </si>
  <si>
    <t>cassava4.1_024090m|PACid:17980820</t>
  </si>
  <si>
    <t>cassava4.1_003316m|PACid:17967322</t>
  </si>
  <si>
    <t>cassava4.1_032490m|PACid:17982304</t>
  </si>
  <si>
    <t>cassava4.1_034116m|PACid:17963064</t>
  </si>
  <si>
    <t>cassava4.1_000639m|PACid:17974332</t>
  </si>
  <si>
    <t>cassava4.1_001752m|PACid:17975872</t>
  </si>
  <si>
    <t>cassava4.1_025014m|PACid:17971417</t>
  </si>
  <si>
    <t>cassava4.1_026617m|PACid:17994139</t>
  </si>
  <si>
    <t>cassava4.1_000192m|PACid:17969365</t>
  </si>
  <si>
    <t>cassava4.1_023081m|PACid:17986828</t>
  </si>
  <si>
    <t>cassava4.1_032980m|PACid:17960355</t>
  </si>
  <si>
    <t>cassava4.1_034387m|PACid:17992754</t>
  </si>
  <si>
    <t>cassava4.1_000334m|PACid:17983334</t>
  </si>
  <si>
    <t>cassava4.1_025258m|PACid:17975829</t>
  </si>
  <si>
    <t>cassava4.1_022172m|PACid:17965325</t>
  </si>
  <si>
    <t>cassava4.1_001439m|PACid:17989486</t>
  </si>
  <si>
    <t>cassava4.1_023922m|PACid:17966395</t>
  </si>
  <si>
    <t>cassava4.1_003323m|PACid:17979794</t>
  </si>
  <si>
    <t>cassava4.1_033994m|PACid:17993794</t>
  </si>
  <si>
    <t>cassava4.1_033128m|PACid:17962473</t>
  </si>
  <si>
    <t>cassava4.1_025649m|PACid:17978689</t>
  </si>
  <si>
    <t>cassava4.1_029764m|PACid:17966162</t>
  </si>
  <si>
    <t>cassava4.1_025665m|PACid:17971425</t>
  </si>
  <si>
    <t>cassava4.1_026810m|PACid:17988266</t>
  </si>
  <si>
    <t>AT3G46530</t>
  </si>
  <si>
    <t>RPP13</t>
  </si>
  <si>
    <t>cassava4.1_004525m|PACid:17986452</t>
  </si>
  <si>
    <t>cassava4.1_000657m|PACid:17979975</t>
  </si>
  <si>
    <t>cassava4.1_027184m|PACid:17985992</t>
  </si>
  <si>
    <t>cassava4.1_021010m|PACid:17990934</t>
  </si>
  <si>
    <t>cassava4.1_000058m|PACid:17983598</t>
  </si>
  <si>
    <t>cassava4.1_000496m|PACid:17967925</t>
  </si>
  <si>
    <t>cassava4.1_027636m|PACid:17967948</t>
  </si>
  <si>
    <t>cassava4.1_022732m|PACid:17989197</t>
  </si>
  <si>
    <t>cassava4.1_030808m|PACid:17994122</t>
  </si>
  <si>
    <t>cassava4.1_000350m|PACid:17991045</t>
  </si>
  <si>
    <t>cassava4.1_030608m|PACid:17986764</t>
  </si>
  <si>
    <t>cassava4.1_023680m|PACid:17992760</t>
  </si>
  <si>
    <t>cassava4.1_025603m|PACid:17973752</t>
  </si>
  <si>
    <t>cassava4.1_031820m|PACid:17978686</t>
  </si>
  <si>
    <t>cassava4.1_034162m|PACid:17973594</t>
  </si>
  <si>
    <t>cassava4.1_000559m|PACid:17986876</t>
  </si>
  <si>
    <t>cassava4.1_033403m|PACid:17960196</t>
  </si>
  <si>
    <t>cassava4.1_003918m|PACid:17975142</t>
  </si>
  <si>
    <t>cassava4.1_023508m|PACid:17986812</t>
  </si>
  <si>
    <t>cassava4.1_025604m|PACid:17979486</t>
  </si>
  <si>
    <t>cassava4.1_001068m|PACid:17970416</t>
  </si>
  <si>
    <t>cassava4.1_000325m|PACid:17967932</t>
  </si>
  <si>
    <t>cassava4.1_000023m|PACid:17969332</t>
  </si>
  <si>
    <t>cassava4.1_032626m|PACid:17969793</t>
  </si>
  <si>
    <t>cassava4.1_030222m|PACid:17975143</t>
  </si>
  <si>
    <t>cassava4.1_021049m|PACid:17986884</t>
  </si>
  <si>
    <t>cassava4.1_029503m|PACid:17982109</t>
  </si>
  <si>
    <t>cassava4.1_028467m|PACid:17960364</t>
  </si>
  <si>
    <t>cassava4.1_003520m|PACid:17978688</t>
  </si>
  <si>
    <t>cassava4.1_024413m|PACid:17986802</t>
  </si>
  <si>
    <t>cassava4.1_034172m|PACid:17983599</t>
  </si>
  <si>
    <t>cassava4.1_024920m|PACid:17968180</t>
  </si>
  <si>
    <t>cassava4.1_023789m|PACid:17977996</t>
  </si>
  <si>
    <t>cassava4.1_001175m|PACid:17988055</t>
  </si>
  <si>
    <t>cassava4.1_024019m|PACid:17960689</t>
  </si>
  <si>
    <t>cassava4.1_001722m|PACid:17985068</t>
  </si>
  <si>
    <t>cassava4.1_034017m|PACid:17974333</t>
  </si>
  <si>
    <t>cassava4.1_034199m|PACid:17983166</t>
  </si>
  <si>
    <t>Cassava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3" borderId="2" applyNumberFormat="0" applyAlignment="0" applyProtection="0"/>
  </cellStyleXfs>
  <cellXfs count="9">
    <xf numFmtId="0" fontId="0" fillId="0" borderId="0" xfId="0"/>
    <xf numFmtId="0" fontId="0" fillId="4" borderId="0" xfId="0" applyFill="1"/>
    <xf numFmtId="0" fontId="0" fillId="5" borderId="0" xfId="0" applyFill="1"/>
    <xf numFmtId="0" fontId="2" fillId="3" borderId="2" xfId="2"/>
    <xf numFmtId="0" fontId="0" fillId="6" borderId="0" xfId="0" applyFill="1"/>
    <xf numFmtId="0" fontId="0" fillId="7" borderId="0" xfId="0" applyFill="1"/>
    <xf numFmtId="0" fontId="1" fillId="2" borderId="1" xfId="1"/>
    <xf numFmtId="0" fontId="0" fillId="8" borderId="0" xfId="0" applyFill="1"/>
    <xf numFmtId="0" fontId="0" fillId="0" borderId="0" xfId="0" applyFill="1"/>
  </cellXfs>
  <cellStyles count="3">
    <cellStyle name="Check Cell" xfId="2" builtinId="23"/>
    <cellStyle name="Input" xfId="1" builtinId="20"/>
    <cellStyle name="Normal" xfId="0" builtinId="0"/>
  </cellStyles>
  <dxfs count="4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7"/>
  <sheetViews>
    <sheetView tabSelected="1" workbookViewId="0">
      <selection activeCell="B30" sqref="B30"/>
    </sheetView>
  </sheetViews>
  <sheetFormatPr defaultRowHeight="15" x14ac:dyDescent="0.25"/>
  <cols>
    <col min="1" max="1" width="35.5703125" customWidth="1"/>
    <col min="2" max="2" width="18" customWidth="1"/>
    <col min="3" max="3" width="21.85546875" customWidth="1"/>
    <col min="4" max="4" width="47.28515625" style="7" customWidth="1"/>
    <col min="5" max="5" width="14.85546875" customWidth="1"/>
    <col min="6" max="6" width="15.140625" customWidth="1"/>
    <col min="8" max="8" width="17.28515625" customWidth="1"/>
  </cols>
  <sheetData>
    <row r="1" spans="1:23" x14ac:dyDescent="0.25">
      <c r="A1" t="s">
        <v>316</v>
      </c>
      <c r="B1" t="s">
        <v>10</v>
      </c>
      <c r="C1" t="s">
        <v>11</v>
      </c>
      <c r="D1" s="8" t="s">
        <v>0</v>
      </c>
      <c r="E1" s="8" t="s">
        <v>1</v>
      </c>
      <c r="F1" s="8" t="s">
        <v>2</v>
      </c>
      <c r="G1" s="8" t="s">
        <v>3</v>
      </c>
      <c r="H1" s="8" t="s">
        <v>4</v>
      </c>
    </row>
    <row r="2" spans="1:23" x14ac:dyDescent="0.25">
      <c r="A2" t="s">
        <v>12</v>
      </c>
      <c r="B2" t="s">
        <v>13</v>
      </c>
      <c r="D2" s="7" t="s">
        <v>14</v>
      </c>
      <c r="E2">
        <v>1.3397664832991076</v>
      </c>
      <c r="F2">
        <v>5.0481942218579814</v>
      </c>
      <c r="G2">
        <v>3.3835976234368221</v>
      </c>
      <c r="H2">
        <v>5.4217440789774072</v>
      </c>
    </row>
    <row r="3" spans="1:23" x14ac:dyDescent="0.25">
      <c r="A3" t="s">
        <v>15</v>
      </c>
      <c r="B3" t="s">
        <v>13</v>
      </c>
      <c r="D3" s="7" t="s">
        <v>14</v>
      </c>
      <c r="E3">
        <v>0.18014450205254087</v>
      </c>
      <c r="F3">
        <v>0.58526340080215067</v>
      </c>
      <c r="G3">
        <v>0.51222462484028197</v>
      </c>
      <c r="H3">
        <v>2.0380884259131253</v>
      </c>
    </row>
    <row r="4" spans="1:23" x14ac:dyDescent="0.25">
      <c r="A4" t="s">
        <v>16</v>
      </c>
      <c r="B4" t="s">
        <v>13</v>
      </c>
      <c r="D4" s="7" t="s">
        <v>14</v>
      </c>
      <c r="E4">
        <v>7.0243511272715359E-2</v>
      </c>
      <c r="F4">
        <v>0.20082567674583604</v>
      </c>
      <c r="G4">
        <v>0.60680204740066079</v>
      </c>
      <c r="H4">
        <v>3.6289492589427765</v>
      </c>
    </row>
    <row r="5" spans="1:23" x14ac:dyDescent="0.25">
      <c r="A5" t="s">
        <v>17</v>
      </c>
      <c r="B5" t="s">
        <v>13</v>
      </c>
      <c r="D5" s="7" t="s">
        <v>14</v>
      </c>
      <c r="E5">
        <v>0.49809035266107254</v>
      </c>
      <c r="F5">
        <v>1.3350343283672053</v>
      </c>
      <c r="G5">
        <v>0.22826409306607928</v>
      </c>
      <c r="H5">
        <v>0</v>
      </c>
    </row>
    <row r="6" spans="1:23" x14ac:dyDescent="0.25">
      <c r="A6" t="s">
        <v>18</v>
      </c>
      <c r="B6" t="s">
        <v>13</v>
      </c>
      <c r="D6" s="7" t="s">
        <v>14</v>
      </c>
      <c r="E6">
        <v>1.2694980216908704</v>
      </c>
      <c r="F6">
        <v>2.7966925250709567</v>
      </c>
      <c r="G6">
        <v>2.0203034353530538</v>
      </c>
      <c r="H6">
        <v>3.6919256001959986</v>
      </c>
    </row>
    <row r="7" spans="1:23" x14ac:dyDescent="0.25">
      <c r="A7" t="s">
        <v>19</v>
      </c>
      <c r="B7" t="s">
        <v>13</v>
      </c>
      <c r="D7" s="7" t="s">
        <v>14</v>
      </c>
      <c r="E7">
        <v>1.5427394773933014</v>
      </c>
      <c r="F7">
        <v>3.2602988359902416</v>
      </c>
      <c r="G7">
        <v>2.7396417132589268</v>
      </c>
      <c r="H7">
        <v>5.4296899667336032</v>
      </c>
    </row>
    <row r="8" spans="1:23" x14ac:dyDescent="0.25">
      <c r="A8" t="s">
        <v>20</v>
      </c>
      <c r="B8" t="s">
        <v>13</v>
      </c>
      <c r="D8" s="7" t="s">
        <v>14</v>
      </c>
      <c r="E8">
        <v>6.5357702620907343E-2</v>
      </c>
      <c r="F8">
        <v>0.11678574132312017</v>
      </c>
      <c r="G8">
        <v>0.21902421244595865</v>
      </c>
      <c r="H8">
        <v>2.6485990510474751</v>
      </c>
    </row>
    <row r="9" spans="1:23" x14ac:dyDescent="0.25">
      <c r="A9" t="s">
        <v>21</v>
      </c>
      <c r="B9" t="s">
        <v>13</v>
      </c>
      <c r="D9" s="7" t="s">
        <v>14</v>
      </c>
      <c r="E9">
        <v>3.5607074441514621</v>
      </c>
      <c r="F9">
        <v>5.3926258426183011</v>
      </c>
      <c r="G9">
        <v>3.169066492067401</v>
      </c>
      <c r="H9">
        <v>4.3141354826592444</v>
      </c>
    </row>
    <row r="10" spans="1:23" x14ac:dyDescent="0.25">
      <c r="A10" t="s">
        <v>22</v>
      </c>
      <c r="B10" t="s">
        <v>13</v>
      </c>
      <c r="D10" s="7" t="s">
        <v>14</v>
      </c>
      <c r="E10">
        <v>1.8219863336304316</v>
      </c>
      <c r="F10">
        <v>2.6837142626988655</v>
      </c>
      <c r="G10">
        <v>1.6868794918852354</v>
      </c>
      <c r="H10">
        <v>2.0084255258391925</v>
      </c>
    </row>
    <row r="11" spans="1:23" x14ac:dyDescent="0.25">
      <c r="A11" t="s">
        <v>23</v>
      </c>
      <c r="B11" t="s">
        <v>13</v>
      </c>
      <c r="D11" s="7" t="s">
        <v>14</v>
      </c>
      <c r="E11">
        <v>0.18937898193348809</v>
      </c>
      <c r="F11">
        <v>0.25379676659234229</v>
      </c>
      <c r="G11">
        <v>0.61113437251502067</v>
      </c>
      <c r="H11">
        <v>1.0892867008151905</v>
      </c>
    </row>
    <row r="12" spans="1:23" ht="15.75" thickBot="1" x14ac:dyDescent="0.3">
      <c r="A12" t="s">
        <v>24</v>
      </c>
      <c r="B12" t="s">
        <v>13</v>
      </c>
      <c r="D12" s="7" t="s">
        <v>14</v>
      </c>
      <c r="E12">
        <v>1.3274142107919826</v>
      </c>
      <c r="F12">
        <v>1.6860615550452582</v>
      </c>
      <c r="G12">
        <v>2.1914371970473372</v>
      </c>
      <c r="H12">
        <v>9.4331167297055742</v>
      </c>
    </row>
    <row r="13" spans="1:23" ht="16.5" thickTop="1" thickBot="1" x14ac:dyDescent="0.3">
      <c r="A13" t="s">
        <v>25</v>
      </c>
      <c r="B13" t="s">
        <v>13</v>
      </c>
      <c r="D13" s="7" t="s">
        <v>14</v>
      </c>
      <c r="E13">
        <v>0.89929038505933123</v>
      </c>
      <c r="F13">
        <v>1.066886407712254</v>
      </c>
      <c r="G13">
        <v>0.39523505003108172</v>
      </c>
      <c r="H13">
        <v>0.6783760797943712</v>
      </c>
      <c r="N13" s="1"/>
      <c r="O13" s="1"/>
      <c r="P13" s="2"/>
      <c r="Q13" s="2"/>
      <c r="R13" s="3"/>
      <c r="S13" s="4"/>
      <c r="T13" s="4"/>
      <c r="U13" s="5"/>
      <c r="V13" s="5"/>
      <c r="W13" s="6"/>
    </row>
    <row r="14" spans="1:23" ht="15.75" thickTop="1" x14ac:dyDescent="0.25">
      <c r="A14" t="s">
        <v>26</v>
      </c>
      <c r="B14" t="s">
        <v>13</v>
      </c>
      <c r="D14" s="7" t="s">
        <v>14</v>
      </c>
      <c r="E14">
        <v>1.4575152553160853</v>
      </c>
      <c r="F14">
        <v>1.4255612813971015</v>
      </c>
      <c r="G14">
        <v>0.89118309996301737</v>
      </c>
      <c r="H14">
        <v>1.0429190364368399</v>
      </c>
    </row>
    <row r="15" spans="1:23" x14ac:dyDescent="0.25">
      <c r="A15" t="s">
        <v>27</v>
      </c>
      <c r="B15" t="s">
        <v>13</v>
      </c>
      <c r="D15" s="7" t="s">
        <v>14</v>
      </c>
      <c r="E15">
        <v>1.1167865132305799</v>
      </c>
      <c r="F15">
        <v>0.90706941546385944</v>
      </c>
      <c r="G15">
        <v>2.937860533834276</v>
      </c>
      <c r="H15">
        <v>3.9588375146115573</v>
      </c>
    </row>
    <row r="16" spans="1:23" x14ac:dyDescent="0.25">
      <c r="A16" t="s">
        <v>28</v>
      </c>
      <c r="B16" t="s">
        <v>13</v>
      </c>
      <c r="D16" s="7" t="s">
        <v>14</v>
      </c>
      <c r="E16">
        <v>1.645601536345058</v>
      </c>
      <c r="F16">
        <v>0.94161329403249239</v>
      </c>
      <c r="G16">
        <v>2.753895832474634E-2</v>
      </c>
      <c r="H16">
        <v>3.8673404666283211E-2</v>
      </c>
    </row>
    <row r="17" spans="1:8" x14ac:dyDescent="0.25">
      <c r="A17" t="s">
        <v>29</v>
      </c>
      <c r="B17" t="s">
        <v>30</v>
      </c>
      <c r="C17" t="s">
        <v>31</v>
      </c>
      <c r="D17" s="7" t="s">
        <v>9</v>
      </c>
      <c r="E17">
        <v>2.313499598277494</v>
      </c>
      <c r="F17">
        <v>3.357247247752063</v>
      </c>
      <c r="G17">
        <v>1.3782952233960621</v>
      </c>
      <c r="H17">
        <v>4.6336187880492954</v>
      </c>
    </row>
    <row r="18" spans="1:8" x14ac:dyDescent="0.25">
      <c r="A18" t="s">
        <v>32</v>
      </c>
      <c r="B18" t="s">
        <v>7</v>
      </c>
      <c r="C18" t="s">
        <v>33</v>
      </c>
      <c r="D18" s="7" t="s">
        <v>9</v>
      </c>
      <c r="E18">
        <v>6.6220473808914386</v>
      </c>
      <c r="F18">
        <v>8.7775654452689977</v>
      </c>
      <c r="G18">
        <v>5.4973602413414104</v>
      </c>
      <c r="H18">
        <v>2.3273625630135397</v>
      </c>
    </row>
    <row r="19" spans="1:8" x14ac:dyDescent="0.25">
      <c r="A19" t="s">
        <v>34</v>
      </c>
      <c r="B19" t="s">
        <v>35</v>
      </c>
      <c r="D19" s="7" t="s">
        <v>9</v>
      </c>
      <c r="E19">
        <v>9.5744796027071093</v>
      </c>
      <c r="F19">
        <v>11.760561796642055</v>
      </c>
      <c r="G19">
        <v>10.957697326264231</v>
      </c>
      <c r="H19">
        <v>16.822325676897901</v>
      </c>
    </row>
    <row r="20" spans="1:8" x14ac:dyDescent="0.25">
      <c r="A20" t="s">
        <v>36</v>
      </c>
      <c r="B20" t="s">
        <v>30</v>
      </c>
      <c r="C20" t="s">
        <v>31</v>
      </c>
      <c r="D20" s="7" t="s">
        <v>9</v>
      </c>
      <c r="E20">
        <v>5.6142936886770904</v>
      </c>
      <c r="F20">
        <v>6.1583966180559644</v>
      </c>
      <c r="G20">
        <v>3.1521515374786584</v>
      </c>
      <c r="H20">
        <v>2.0288663063388577</v>
      </c>
    </row>
    <row r="21" spans="1:8" x14ac:dyDescent="0.25">
      <c r="A21" t="s">
        <v>37</v>
      </c>
      <c r="B21" t="s">
        <v>38</v>
      </c>
      <c r="D21" s="7" t="s">
        <v>9</v>
      </c>
      <c r="E21">
        <v>4.9446329115649448</v>
      </c>
      <c r="F21">
        <v>4.7374116083658766</v>
      </c>
      <c r="G21">
        <v>8.5516123991969142</v>
      </c>
      <c r="H21">
        <v>8.0287919562578889</v>
      </c>
    </row>
    <row r="22" spans="1:8" x14ac:dyDescent="0.25">
      <c r="A22" t="s">
        <v>39</v>
      </c>
      <c r="B22" t="s">
        <v>40</v>
      </c>
      <c r="D22" s="7" t="s">
        <v>9</v>
      </c>
      <c r="E22">
        <v>27.767028434089202</v>
      </c>
      <c r="F22">
        <v>26.355611478430184</v>
      </c>
      <c r="G22">
        <v>29.968371925433672</v>
      </c>
      <c r="H22">
        <v>23.165086073457736</v>
      </c>
    </row>
    <row r="23" spans="1:8" x14ac:dyDescent="0.25">
      <c r="A23" t="s">
        <v>41</v>
      </c>
      <c r="B23" t="s">
        <v>30</v>
      </c>
      <c r="C23" t="s">
        <v>31</v>
      </c>
      <c r="D23" s="7" t="s">
        <v>9</v>
      </c>
      <c r="E23">
        <v>4.1396842643386913</v>
      </c>
      <c r="F23">
        <v>3.7127646988386429</v>
      </c>
      <c r="G23">
        <v>3.5334013472778709</v>
      </c>
      <c r="H23">
        <v>4.246017553985677</v>
      </c>
    </row>
    <row r="24" spans="1:8" x14ac:dyDescent="0.25">
      <c r="A24" t="s">
        <v>42</v>
      </c>
      <c r="B24" t="s">
        <v>43</v>
      </c>
      <c r="C24" t="s">
        <v>44</v>
      </c>
      <c r="D24" s="7" t="s">
        <v>9</v>
      </c>
      <c r="E24">
        <v>0.73864310822855328</v>
      </c>
      <c r="F24">
        <v>0.65992973672922917</v>
      </c>
      <c r="G24">
        <v>4.3272126096186483</v>
      </c>
      <c r="H24">
        <v>5.7162880350807788</v>
      </c>
    </row>
    <row r="25" spans="1:8" x14ac:dyDescent="0.25">
      <c r="A25" t="s">
        <v>45</v>
      </c>
      <c r="B25" t="s">
        <v>38</v>
      </c>
      <c r="D25" s="7" t="s">
        <v>9</v>
      </c>
      <c r="E25">
        <v>3.3143468992350593</v>
      </c>
      <c r="F25">
        <v>2.3763883833590724</v>
      </c>
      <c r="G25">
        <v>3.7956392268291053</v>
      </c>
      <c r="H25">
        <v>3.7574087769792652</v>
      </c>
    </row>
    <row r="26" spans="1:8" x14ac:dyDescent="0.25">
      <c r="A26" t="s">
        <v>46</v>
      </c>
      <c r="B26" t="s">
        <v>47</v>
      </c>
      <c r="D26" s="7" t="s">
        <v>9</v>
      </c>
      <c r="E26">
        <v>22.523407656343679</v>
      </c>
      <c r="F26">
        <v>14.77484466450599</v>
      </c>
      <c r="G26">
        <v>17.720564697477116</v>
      </c>
      <c r="H26">
        <v>22.224585814749176</v>
      </c>
    </row>
    <row r="27" spans="1:8" x14ac:dyDescent="0.25">
      <c r="A27" t="s">
        <v>48</v>
      </c>
      <c r="B27" t="s">
        <v>30</v>
      </c>
      <c r="C27" t="s">
        <v>31</v>
      </c>
      <c r="D27" s="7" t="s">
        <v>9</v>
      </c>
      <c r="E27">
        <v>2.8333986249985736</v>
      </c>
      <c r="F27">
        <v>1.6714890171915726</v>
      </c>
      <c r="G27">
        <v>6.9661579773690194</v>
      </c>
      <c r="H27">
        <v>12.618250174346665</v>
      </c>
    </row>
    <row r="28" spans="1:8" x14ac:dyDescent="0.25">
      <c r="A28" t="s">
        <v>49</v>
      </c>
      <c r="B28" t="s">
        <v>30</v>
      </c>
      <c r="C28" t="s">
        <v>31</v>
      </c>
      <c r="D28" s="7" t="s">
        <v>9</v>
      </c>
      <c r="E28">
        <v>3.3690461519515518</v>
      </c>
      <c r="F28">
        <v>1.8862819246072449</v>
      </c>
      <c r="G28">
        <v>3.3452496397615072</v>
      </c>
      <c r="H28">
        <v>4.1027350143619676</v>
      </c>
    </row>
    <row r="29" spans="1:8" x14ac:dyDescent="0.25">
      <c r="A29" t="s">
        <v>50</v>
      </c>
      <c r="B29" t="s">
        <v>38</v>
      </c>
      <c r="D29" s="7" t="s">
        <v>9</v>
      </c>
      <c r="E29">
        <v>1.0105320858701385</v>
      </c>
      <c r="F29">
        <v>0.54762724280259034</v>
      </c>
      <c r="G29">
        <v>0.88825079452071998</v>
      </c>
      <c r="H29">
        <v>3.083812817175589</v>
      </c>
    </row>
    <row r="30" spans="1:8" x14ac:dyDescent="0.25">
      <c r="A30" t="s">
        <v>51</v>
      </c>
      <c r="B30" t="s">
        <v>52</v>
      </c>
      <c r="D30" s="7" t="s">
        <v>53</v>
      </c>
      <c r="E30">
        <v>5.7100486777729129</v>
      </c>
      <c r="F30">
        <v>3.9155272729744142</v>
      </c>
      <c r="G30">
        <v>4.3064570299071931</v>
      </c>
      <c r="H30">
        <v>3.2710436814819497</v>
      </c>
    </row>
    <row r="31" spans="1:8" x14ac:dyDescent="0.25">
      <c r="A31" t="s">
        <v>54</v>
      </c>
      <c r="B31" t="s">
        <v>55</v>
      </c>
      <c r="D31" s="7" t="s">
        <v>56</v>
      </c>
      <c r="E31">
        <v>3.488441659512143</v>
      </c>
      <c r="F31">
        <v>2.2569181510471186</v>
      </c>
      <c r="G31">
        <v>2.7770135309634036</v>
      </c>
      <c r="H31">
        <v>3.8526299638040533</v>
      </c>
    </row>
    <row r="32" spans="1:8" x14ac:dyDescent="0.25">
      <c r="A32" t="s">
        <v>57</v>
      </c>
      <c r="B32" t="s">
        <v>58</v>
      </c>
      <c r="D32" s="7" t="s">
        <v>59</v>
      </c>
      <c r="E32">
        <v>1.5448349914103494</v>
      </c>
      <c r="F32">
        <v>3.5695084272900681</v>
      </c>
      <c r="G32">
        <v>5.3951788242161047</v>
      </c>
      <c r="H32">
        <v>5.1810142032014177</v>
      </c>
    </row>
    <row r="33" spans="1:8" x14ac:dyDescent="0.25">
      <c r="A33" t="s">
        <v>60</v>
      </c>
      <c r="B33" t="s">
        <v>58</v>
      </c>
      <c r="D33" s="7" t="s">
        <v>59</v>
      </c>
      <c r="E33">
        <v>2.9978402300489404</v>
      </c>
      <c r="F33">
        <v>3.4551049354363372</v>
      </c>
      <c r="G33">
        <v>12.010845892785552</v>
      </c>
      <c r="H33">
        <v>12.383782430403711</v>
      </c>
    </row>
    <row r="34" spans="1:8" x14ac:dyDescent="0.25">
      <c r="A34" t="s">
        <v>61</v>
      </c>
      <c r="B34" t="s">
        <v>58</v>
      </c>
      <c r="D34" s="7" t="s">
        <v>59</v>
      </c>
      <c r="E34">
        <v>46.130534856898471</v>
      </c>
      <c r="F34">
        <v>47.517479235799613</v>
      </c>
      <c r="G34">
        <v>27.088802275207222</v>
      </c>
      <c r="H34">
        <v>23.343490172364699</v>
      </c>
    </row>
    <row r="35" spans="1:8" x14ac:dyDescent="0.25">
      <c r="A35" t="s">
        <v>62</v>
      </c>
      <c r="B35" t="s">
        <v>58</v>
      </c>
      <c r="D35" s="7" t="s">
        <v>59</v>
      </c>
      <c r="E35">
        <v>2.3185094237609962</v>
      </c>
      <c r="F35">
        <v>2.3303676141490128</v>
      </c>
      <c r="G35">
        <v>10.983093547605298</v>
      </c>
      <c r="H35">
        <v>9.4630344957301418</v>
      </c>
    </row>
    <row r="36" spans="1:8" x14ac:dyDescent="0.25">
      <c r="A36" t="s">
        <v>63</v>
      </c>
      <c r="B36" t="s">
        <v>58</v>
      </c>
      <c r="D36" s="7" t="s">
        <v>59</v>
      </c>
      <c r="E36">
        <v>0.49412676895289431</v>
      </c>
      <c r="F36">
        <v>0.4730038260793244</v>
      </c>
      <c r="G36">
        <v>2.6809786398660083</v>
      </c>
      <c r="H36">
        <v>1.6610036794786047</v>
      </c>
    </row>
    <row r="37" spans="1:8" x14ac:dyDescent="0.25">
      <c r="A37" t="s">
        <v>64</v>
      </c>
      <c r="B37" t="s">
        <v>58</v>
      </c>
      <c r="D37" s="7" t="s">
        <v>59</v>
      </c>
      <c r="E37">
        <v>1.6225714893987533</v>
      </c>
      <c r="F37">
        <v>1.140183947173401</v>
      </c>
      <c r="G37">
        <v>1.9007487138899353</v>
      </c>
      <c r="H37">
        <v>2.4404591239791951</v>
      </c>
    </row>
    <row r="38" spans="1:8" x14ac:dyDescent="0.25">
      <c r="A38" t="s">
        <v>65</v>
      </c>
      <c r="B38" t="s">
        <v>66</v>
      </c>
      <c r="C38" t="s">
        <v>67</v>
      </c>
      <c r="D38" s="7" t="s">
        <v>68</v>
      </c>
      <c r="E38">
        <v>0.14048702254543072</v>
      </c>
      <c r="F38">
        <v>0.62758023983073752</v>
      </c>
      <c r="G38">
        <v>0.73234729858700442</v>
      </c>
      <c r="H38">
        <v>1.7630522715511463</v>
      </c>
    </row>
    <row r="39" spans="1:8" x14ac:dyDescent="0.25">
      <c r="A39" t="s">
        <v>69</v>
      </c>
      <c r="B39" t="s">
        <v>70</v>
      </c>
      <c r="D39" s="7" t="s">
        <v>68</v>
      </c>
      <c r="E39">
        <v>0.17618454466763034</v>
      </c>
      <c r="F39">
        <v>0.47222840997099758</v>
      </c>
      <c r="G39">
        <v>1.7494010411211816</v>
      </c>
      <c r="H39">
        <v>1.9039519407939633</v>
      </c>
    </row>
    <row r="40" spans="1:8" x14ac:dyDescent="0.25">
      <c r="A40" t="s">
        <v>71</v>
      </c>
      <c r="B40" t="s">
        <v>72</v>
      </c>
      <c r="D40" s="7" t="s">
        <v>68</v>
      </c>
      <c r="E40">
        <v>1.1601428320878007</v>
      </c>
      <c r="F40">
        <v>2.4033419789389918</v>
      </c>
      <c r="G40">
        <v>3.1330465264919387</v>
      </c>
      <c r="H40">
        <v>3.7064880050492519</v>
      </c>
    </row>
    <row r="41" spans="1:8" x14ac:dyDescent="0.25">
      <c r="A41" t="s">
        <v>73</v>
      </c>
      <c r="B41" t="s">
        <v>70</v>
      </c>
      <c r="D41" s="7" t="s">
        <v>68</v>
      </c>
      <c r="E41">
        <v>3.4020094812080561</v>
      </c>
      <c r="F41">
        <v>6.9473713044859604</v>
      </c>
      <c r="G41">
        <v>15.639609348711931</v>
      </c>
      <c r="H41">
        <v>8.6866110892252788</v>
      </c>
    </row>
    <row r="42" spans="1:8" x14ac:dyDescent="0.25">
      <c r="A42" t="s">
        <v>74</v>
      </c>
      <c r="B42" t="s">
        <v>75</v>
      </c>
      <c r="D42" s="7" t="s">
        <v>68</v>
      </c>
      <c r="E42">
        <v>5.4115091765989174</v>
      </c>
      <c r="F42">
        <v>8.6253414714138703</v>
      </c>
      <c r="G42">
        <v>11.219421541063578</v>
      </c>
      <c r="H42">
        <v>5.523520258605858</v>
      </c>
    </row>
    <row r="43" spans="1:8" x14ac:dyDescent="0.25">
      <c r="A43" t="s">
        <v>76</v>
      </c>
      <c r="B43" t="s">
        <v>72</v>
      </c>
      <c r="D43" s="7" t="s">
        <v>68</v>
      </c>
      <c r="E43">
        <v>1.1673870712532735</v>
      </c>
      <c r="F43">
        <v>1.7991485653477517</v>
      </c>
      <c r="G43">
        <v>1.130162953653032</v>
      </c>
      <c r="H43">
        <v>1.0682445026200937</v>
      </c>
    </row>
    <row r="44" spans="1:8" x14ac:dyDescent="0.25">
      <c r="A44" t="s">
        <v>77</v>
      </c>
      <c r="B44" t="s">
        <v>78</v>
      </c>
      <c r="C44" t="s">
        <v>79</v>
      </c>
      <c r="D44" s="7" t="s">
        <v>68</v>
      </c>
      <c r="E44">
        <v>1.1556190564220914</v>
      </c>
      <c r="F44">
        <v>1.5418229375970636</v>
      </c>
      <c r="G44">
        <v>4.9340633665170524</v>
      </c>
      <c r="H44">
        <v>5.7687828627205793</v>
      </c>
    </row>
    <row r="45" spans="1:8" x14ac:dyDescent="0.25">
      <c r="A45" t="s">
        <v>80</v>
      </c>
      <c r="B45" t="s">
        <v>72</v>
      </c>
      <c r="D45" s="7" t="s">
        <v>68</v>
      </c>
      <c r="E45">
        <v>4.0584048261200998</v>
      </c>
      <c r="F45">
        <v>4.9017088801884672</v>
      </c>
      <c r="G45">
        <v>8.805726359433752</v>
      </c>
      <c r="H45">
        <v>7.4012749424164177</v>
      </c>
    </row>
    <row r="46" spans="1:8" x14ac:dyDescent="0.25">
      <c r="A46" t="s">
        <v>81</v>
      </c>
      <c r="B46" t="s">
        <v>82</v>
      </c>
      <c r="D46" s="7" t="s">
        <v>68</v>
      </c>
      <c r="E46">
        <v>1.3350630092826647</v>
      </c>
      <c r="F46">
        <v>1.5108701922881607</v>
      </c>
      <c r="G46">
        <v>2.5187028654154653</v>
      </c>
      <c r="H46">
        <v>1.4892863908755027</v>
      </c>
    </row>
    <row r="47" spans="1:8" x14ac:dyDescent="0.25">
      <c r="A47" t="s">
        <v>83</v>
      </c>
      <c r="B47" t="s">
        <v>84</v>
      </c>
      <c r="D47" s="7" t="s">
        <v>68</v>
      </c>
      <c r="E47">
        <v>5.8154919730609871</v>
      </c>
      <c r="F47">
        <v>6.2485018255402025</v>
      </c>
      <c r="G47">
        <v>19.644335192261035</v>
      </c>
      <c r="H47">
        <v>17.728729871221208</v>
      </c>
    </row>
    <row r="48" spans="1:8" x14ac:dyDescent="0.25">
      <c r="A48" t="s">
        <v>85</v>
      </c>
      <c r="B48" t="s">
        <v>70</v>
      </c>
      <c r="D48" s="7" t="s">
        <v>68</v>
      </c>
      <c r="E48">
        <v>0.20223333487386602</v>
      </c>
      <c r="F48">
        <v>0.18068237549965591</v>
      </c>
      <c r="G48">
        <v>1.0757405595604042</v>
      </c>
      <c r="H48">
        <v>1.3445050841012522</v>
      </c>
    </row>
    <row r="49" spans="1:8" x14ac:dyDescent="0.25">
      <c r="A49" t="s">
        <v>86</v>
      </c>
      <c r="B49" t="s">
        <v>87</v>
      </c>
      <c r="D49" s="7" t="s">
        <v>68</v>
      </c>
      <c r="E49">
        <v>4.022365277090227</v>
      </c>
      <c r="F49">
        <v>3.5937226365044337</v>
      </c>
      <c r="G49">
        <v>24.587780480880983</v>
      </c>
      <c r="H49">
        <v>23.92492863236512</v>
      </c>
    </row>
    <row r="50" spans="1:8" x14ac:dyDescent="0.25">
      <c r="A50" t="s">
        <v>88</v>
      </c>
      <c r="B50" t="s">
        <v>72</v>
      </c>
      <c r="D50" s="7" t="s">
        <v>68</v>
      </c>
      <c r="E50">
        <v>1.3082294710918452</v>
      </c>
      <c r="F50">
        <v>1.0057273142765195</v>
      </c>
      <c r="G50">
        <v>0.61173323030288451</v>
      </c>
      <c r="H50">
        <v>0.55680260168414653</v>
      </c>
    </row>
    <row r="51" spans="1:8" x14ac:dyDescent="0.25">
      <c r="A51" t="s">
        <v>89</v>
      </c>
      <c r="B51" t="s">
        <v>90</v>
      </c>
      <c r="D51" s="7" t="s">
        <v>91</v>
      </c>
      <c r="E51">
        <v>1.3003336025076164E-2</v>
      </c>
      <c r="F51">
        <v>5.8088189167636327E-2</v>
      </c>
      <c r="G51">
        <v>0.23240681707816785</v>
      </c>
      <c r="H51">
        <v>1.2646940296380955</v>
      </c>
    </row>
    <row r="52" spans="1:8" x14ac:dyDescent="0.25">
      <c r="A52" t="s">
        <v>92</v>
      </c>
      <c r="B52" t="s">
        <v>90</v>
      </c>
      <c r="D52" s="7" t="s">
        <v>91</v>
      </c>
      <c r="E52">
        <v>3.0123942046849499</v>
      </c>
      <c r="F52">
        <v>5.4571053885769629</v>
      </c>
      <c r="G52">
        <v>5.577358719950805</v>
      </c>
      <c r="H52">
        <v>4.4905617090727805</v>
      </c>
    </row>
    <row r="53" spans="1:8" x14ac:dyDescent="0.25">
      <c r="A53" t="s">
        <v>93</v>
      </c>
      <c r="B53" t="s">
        <v>90</v>
      </c>
      <c r="D53" s="7" t="s">
        <v>91</v>
      </c>
      <c r="E53">
        <v>1.6586856814612074</v>
      </c>
      <c r="F53">
        <v>2.6735816899710421</v>
      </c>
      <c r="G53">
        <v>5.1701272296428629</v>
      </c>
      <c r="H53">
        <v>4.9535877963808774</v>
      </c>
    </row>
    <row r="54" spans="1:8" x14ac:dyDescent="0.25">
      <c r="A54" t="s">
        <v>94</v>
      </c>
      <c r="B54" t="s">
        <v>90</v>
      </c>
      <c r="D54" s="7" t="s">
        <v>91</v>
      </c>
      <c r="E54">
        <v>14.612498858179338</v>
      </c>
      <c r="F54">
        <v>19.962006207458224</v>
      </c>
      <c r="G54">
        <v>27.581017354142688</v>
      </c>
      <c r="H54">
        <v>33.887389102906482</v>
      </c>
    </row>
    <row r="55" spans="1:8" x14ac:dyDescent="0.25">
      <c r="A55" t="s">
        <v>95</v>
      </c>
      <c r="B55" t="s">
        <v>90</v>
      </c>
      <c r="D55" s="7" t="s">
        <v>91</v>
      </c>
      <c r="E55">
        <v>3.2533056012896466</v>
      </c>
      <c r="F55">
        <v>4.3937243823419108</v>
      </c>
      <c r="G55">
        <v>0</v>
      </c>
      <c r="H55">
        <v>0</v>
      </c>
    </row>
    <row r="56" spans="1:8" x14ac:dyDescent="0.25">
      <c r="A56" t="s">
        <v>96</v>
      </c>
      <c r="B56" t="s">
        <v>97</v>
      </c>
      <c r="C56" t="s">
        <v>98</v>
      </c>
      <c r="D56" s="7" t="s">
        <v>91</v>
      </c>
      <c r="E56">
        <v>4.7912558704417059</v>
      </c>
      <c r="F56">
        <v>6.3290984432899249</v>
      </c>
      <c r="G56">
        <v>14.885160038093664</v>
      </c>
      <c r="H56">
        <v>19.151268315895582</v>
      </c>
    </row>
    <row r="57" spans="1:8" x14ac:dyDescent="0.25">
      <c r="A57" t="s">
        <v>99</v>
      </c>
      <c r="B57" t="s">
        <v>90</v>
      </c>
      <c r="D57" s="7" t="s">
        <v>91</v>
      </c>
      <c r="E57">
        <v>7.3965155510685339</v>
      </c>
      <c r="F57">
        <v>9.3681570555044846</v>
      </c>
      <c r="G57">
        <v>5.3165030921546235</v>
      </c>
      <c r="H57">
        <v>2.8356637134050175</v>
      </c>
    </row>
    <row r="58" spans="1:8" x14ac:dyDescent="0.25">
      <c r="A58" t="s">
        <v>100</v>
      </c>
      <c r="B58" t="s">
        <v>90</v>
      </c>
      <c r="D58" s="7" t="s">
        <v>91</v>
      </c>
      <c r="E58">
        <v>7.1108046796071855</v>
      </c>
      <c r="F58">
        <v>8.8826741637581321</v>
      </c>
      <c r="G58">
        <v>10.268957725241952</v>
      </c>
      <c r="H58">
        <v>15.596231632952449</v>
      </c>
    </row>
    <row r="59" spans="1:8" x14ac:dyDescent="0.25">
      <c r="A59" t="s">
        <v>101</v>
      </c>
      <c r="B59" t="s">
        <v>90</v>
      </c>
      <c r="D59" s="7" t="s">
        <v>91</v>
      </c>
      <c r="E59">
        <v>3.6204196629740508</v>
      </c>
      <c r="F59">
        <v>4.5062318859977548</v>
      </c>
      <c r="G59">
        <v>5.5363397654305624</v>
      </c>
      <c r="H59">
        <v>5.4770230403105282</v>
      </c>
    </row>
    <row r="60" spans="1:8" x14ac:dyDescent="0.25">
      <c r="A60" t="s">
        <v>102</v>
      </c>
      <c r="B60" t="s">
        <v>103</v>
      </c>
      <c r="D60" s="7" t="s">
        <v>91</v>
      </c>
      <c r="E60">
        <v>1.9596138529413927</v>
      </c>
      <c r="F60">
        <v>2.2705531241055659</v>
      </c>
      <c r="G60">
        <v>1.5961415482024459</v>
      </c>
      <c r="H60">
        <v>3.8425498226114732</v>
      </c>
    </row>
    <row r="61" spans="1:8" x14ac:dyDescent="0.25">
      <c r="A61" t="s">
        <v>104</v>
      </c>
      <c r="B61" t="s">
        <v>90</v>
      </c>
      <c r="D61" s="7" t="s">
        <v>91</v>
      </c>
      <c r="E61">
        <v>5.1827287296861959</v>
      </c>
      <c r="F61">
        <v>5.951339145061552</v>
      </c>
      <c r="G61">
        <v>20.737741094487983</v>
      </c>
      <c r="H61">
        <v>20.185149476330473</v>
      </c>
    </row>
    <row r="62" spans="1:8" x14ac:dyDescent="0.25">
      <c r="A62" t="s">
        <v>105</v>
      </c>
      <c r="B62" t="s">
        <v>90</v>
      </c>
      <c r="D62" s="7" t="s">
        <v>91</v>
      </c>
      <c r="E62">
        <v>7.2065750710780367</v>
      </c>
      <c r="F62">
        <v>7.718871369195841</v>
      </c>
      <c r="G62">
        <v>11.147930750973774</v>
      </c>
      <c r="H62">
        <v>10.577457778689622</v>
      </c>
    </row>
    <row r="63" spans="1:8" x14ac:dyDescent="0.25">
      <c r="A63" t="s">
        <v>106</v>
      </c>
      <c r="B63" t="s">
        <v>90</v>
      </c>
      <c r="D63" s="7" t="s">
        <v>91</v>
      </c>
      <c r="E63">
        <v>9.3981046825523684</v>
      </c>
      <c r="F63">
        <v>9.1599243578374345</v>
      </c>
      <c r="G63">
        <v>8.6176155436965676</v>
      </c>
      <c r="H63">
        <v>12.520332338989066</v>
      </c>
    </row>
    <row r="64" spans="1:8" x14ac:dyDescent="0.25">
      <c r="A64" t="s">
        <v>107</v>
      </c>
      <c r="B64" t="s">
        <v>90</v>
      </c>
      <c r="D64" s="7" t="s">
        <v>91</v>
      </c>
      <c r="E64">
        <v>1.9734417732746481</v>
      </c>
      <c r="F64">
        <v>1.9219839503699661</v>
      </c>
      <c r="G64">
        <v>1.244549078137575</v>
      </c>
      <c r="H64">
        <v>0.65075440544226548</v>
      </c>
    </row>
    <row r="65" spans="1:8" x14ac:dyDescent="0.25">
      <c r="A65" t="s">
        <v>108</v>
      </c>
      <c r="B65" t="s">
        <v>90</v>
      </c>
      <c r="D65" s="7" t="s">
        <v>91</v>
      </c>
      <c r="E65">
        <v>1.2555525900631637</v>
      </c>
      <c r="F65">
        <v>1.1217548515374554</v>
      </c>
      <c r="G65">
        <v>3.0896088482429707</v>
      </c>
      <c r="H65">
        <v>2.1836661706212057</v>
      </c>
    </row>
    <row r="66" spans="1:8" x14ac:dyDescent="0.25">
      <c r="A66" t="s">
        <v>109</v>
      </c>
      <c r="B66" t="s">
        <v>90</v>
      </c>
      <c r="D66" s="7" t="s">
        <v>91</v>
      </c>
      <c r="E66">
        <v>1.6450987896860709</v>
      </c>
      <c r="F66">
        <v>1.4311104683511804</v>
      </c>
      <c r="G66">
        <v>1.3970544064542767</v>
      </c>
      <c r="H66">
        <v>3.2748740331078445</v>
      </c>
    </row>
    <row r="67" spans="1:8" x14ac:dyDescent="0.25">
      <c r="A67" t="s">
        <v>110</v>
      </c>
      <c r="B67" t="s">
        <v>90</v>
      </c>
      <c r="D67" s="7" t="s">
        <v>91</v>
      </c>
      <c r="E67">
        <v>2.7148269665079479</v>
      </c>
      <c r="F67">
        <v>2.3225516435987936</v>
      </c>
      <c r="G67">
        <v>2.2696876063447107</v>
      </c>
      <c r="H67">
        <v>2.544530311488026</v>
      </c>
    </row>
    <row r="68" spans="1:8" x14ac:dyDescent="0.25">
      <c r="A68" t="s">
        <v>111</v>
      </c>
      <c r="B68" t="s">
        <v>90</v>
      </c>
      <c r="D68" s="7" t="s">
        <v>91</v>
      </c>
      <c r="E68">
        <v>4.1228462137360466</v>
      </c>
      <c r="F68">
        <v>3.4445663801098583</v>
      </c>
      <c r="G68">
        <v>3.3856215483222369</v>
      </c>
      <c r="H68">
        <v>2.050953497854211</v>
      </c>
    </row>
    <row r="69" spans="1:8" x14ac:dyDescent="0.25">
      <c r="A69" t="s">
        <v>112</v>
      </c>
      <c r="B69" t="s">
        <v>113</v>
      </c>
      <c r="D69" s="7" t="s">
        <v>114</v>
      </c>
      <c r="E69">
        <v>0.31667792927367805</v>
      </c>
      <c r="F69">
        <v>1.2731904092035735</v>
      </c>
      <c r="G69">
        <v>0.3537462878731229</v>
      </c>
      <c r="H69">
        <v>3.8085825313618686</v>
      </c>
    </row>
    <row r="70" spans="1:8" x14ac:dyDescent="0.25">
      <c r="A70" t="s">
        <v>115</v>
      </c>
      <c r="B70" t="s">
        <v>116</v>
      </c>
      <c r="D70" s="7" t="s">
        <v>114</v>
      </c>
      <c r="E70">
        <v>1.1463741039707147</v>
      </c>
      <c r="F70">
        <v>3.5115804048129036</v>
      </c>
      <c r="G70">
        <v>12.317782644968684</v>
      </c>
      <c r="H70">
        <v>300.40395790349766</v>
      </c>
    </row>
    <row r="71" spans="1:8" x14ac:dyDescent="0.25">
      <c r="A71" t="s">
        <v>117</v>
      </c>
      <c r="B71" t="s">
        <v>116</v>
      </c>
      <c r="D71" s="7" t="s">
        <v>114</v>
      </c>
      <c r="E71">
        <v>0.32941784596859613</v>
      </c>
      <c r="F71">
        <v>0.88294047534807207</v>
      </c>
      <c r="G71">
        <v>2.2078647622425942</v>
      </c>
      <c r="H71">
        <v>3.0144140849796899</v>
      </c>
    </row>
    <row r="72" spans="1:8" x14ac:dyDescent="0.25">
      <c r="A72" t="s">
        <v>118</v>
      </c>
      <c r="B72" t="s">
        <v>119</v>
      </c>
      <c r="D72" s="7" t="s">
        <v>114</v>
      </c>
      <c r="E72">
        <v>17.817322383142724</v>
      </c>
      <c r="F72">
        <v>41.794851654505436</v>
      </c>
      <c r="G72">
        <v>67.867504305337192</v>
      </c>
      <c r="H72">
        <v>134.39775450991081</v>
      </c>
    </row>
    <row r="73" spans="1:8" x14ac:dyDescent="0.25">
      <c r="A73" t="s">
        <v>120</v>
      </c>
      <c r="B73" t="s">
        <v>121</v>
      </c>
      <c r="D73" s="7" t="s">
        <v>114</v>
      </c>
      <c r="E73">
        <v>1.9712782211136632</v>
      </c>
      <c r="F73">
        <v>2.9805080596405826</v>
      </c>
      <c r="G73">
        <v>9.9373384007814849</v>
      </c>
      <c r="H73">
        <v>2.4580120293847996</v>
      </c>
    </row>
    <row r="74" spans="1:8" x14ac:dyDescent="0.25">
      <c r="A74" t="s">
        <v>122</v>
      </c>
      <c r="B74" t="s">
        <v>123</v>
      </c>
      <c r="D74" s="7" t="s">
        <v>114</v>
      </c>
      <c r="E74">
        <v>2.2830331731620164</v>
      </c>
      <c r="F74">
        <v>2.5605273785094091</v>
      </c>
      <c r="G74">
        <v>4.7026272054545659</v>
      </c>
      <c r="H74">
        <v>5.4863796111320422</v>
      </c>
    </row>
    <row r="75" spans="1:8" x14ac:dyDescent="0.25">
      <c r="A75" t="s">
        <v>124</v>
      </c>
      <c r="B75" t="s">
        <v>125</v>
      </c>
      <c r="D75" s="7" t="s">
        <v>114</v>
      </c>
      <c r="E75">
        <v>1.9823662865106231</v>
      </c>
      <c r="F75">
        <v>2.024132315027201</v>
      </c>
      <c r="G75">
        <v>2.0246032602382686</v>
      </c>
      <c r="H75">
        <v>2.6062511840321299</v>
      </c>
    </row>
    <row r="76" spans="1:8" x14ac:dyDescent="0.25">
      <c r="A76" t="s">
        <v>126</v>
      </c>
      <c r="B76" t="s">
        <v>127</v>
      </c>
      <c r="D76" s="7" t="s">
        <v>114</v>
      </c>
      <c r="E76">
        <v>11.248025482508355</v>
      </c>
      <c r="F76">
        <v>11.013020982836167</v>
      </c>
      <c r="G76">
        <v>49.225888005484087</v>
      </c>
      <c r="H76">
        <v>12.568856516542043</v>
      </c>
    </row>
    <row r="77" spans="1:8" x14ac:dyDescent="0.25">
      <c r="A77" t="s">
        <v>128</v>
      </c>
      <c r="B77" t="s">
        <v>127</v>
      </c>
      <c r="D77" s="7" t="s">
        <v>114</v>
      </c>
      <c r="E77">
        <v>0.99618070532214509</v>
      </c>
      <c r="F77">
        <v>0.95848618446876277</v>
      </c>
      <c r="G77">
        <v>1.940244791061674</v>
      </c>
      <c r="H77">
        <v>6.5713766485088181</v>
      </c>
    </row>
    <row r="78" spans="1:8" x14ac:dyDescent="0.25">
      <c r="A78" t="s">
        <v>129</v>
      </c>
      <c r="B78" t="s">
        <v>130</v>
      </c>
      <c r="D78" s="7" t="s">
        <v>114</v>
      </c>
      <c r="E78">
        <v>16.460756364707699</v>
      </c>
      <c r="F78">
        <v>12.67132779621323</v>
      </c>
      <c r="G78">
        <v>20.248195640053883</v>
      </c>
      <c r="H78">
        <v>18.290537155630613</v>
      </c>
    </row>
    <row r="79" spans="1:8" x14ac:dyDescent="0.25">
      <c r="A79" t="s">
        <v>131</v>
      </c>
      <c r="B79" t="s">
        <v>127</v>
      </c>
      <c r="D79" s="7" t="s">
        <v>114</v>
      </c>
      <c r="E79">
        <v>0.4622476225688365</v>
      </c>
      <c r="F79">
        <v>0.34415690571363022</v>
      </c>
      <c r="G79">
        <v>0.68847395811865852</v>
      </c>
      <c r="H79">
        <v>6.5261370374352916</v>
      </c>
    </row>
    <row r="80" spans="1:8" x14ac:dyDescent="0.25">
      <c r="A80" t="s">
        <v>132</v>
      </c>
      <c r="B80" t="s">
        <v>130</v>
      </c>
      <c r="D80" s="7" t="s">
        <v>114</v>
      </c>
      <c r="E80">
        <v>5.2989948816354655</v>
      </c>
      <c r="F80">
        <v>2.2671336163885396</v>
      </c>
      <c r="G80">
        <v>3.8905950237434617</v>
      </c>
      <c r="H80">
        <v>2.3415537981538668</v>
      </c>
    </row>
    <row r="81" spans="1:8" x14ac:dyDescent="0.25">
      <c r="A81" t="s">
        <v>133</v>
      </c>
      <c r="B81" t="s">
        <v>134</v>
      </c>
      <c r="D81" s="7" t="s">
        <v>135</v>
      </c>
      <c r="E81">
        <v>1.7506844347969057</v>
      </c>
      <c r="F81">
        <v>3.4565188593754468</v>
      </c>
      <c r="G81">
        <v>4.7964724171192819</v>
      </c>
      <c r="H81">
        <v>3.6391207143555717</v>
      </c>
    </row>
    <row r="82" spans="1:8" x14ac:dyDescent="0.25">
      <c r="A82" t="s">
        <v>136</v>
      </c>
      <c r="B82" t="s">
        <v>134</v>
      </c>
      <c r="D82" s="7" t="s">
        <v>135</v>
      </c>
      <c r="E82">
        <v>0.7662928502478038</v>
      </c>
      <c r="F82">
        <v>1.3350343283672053</v>
      </c>
      <c r="G82">
        <v>2.225574907394273</v>
      </c>
      <c r="H82">
        <v>2.404162188478836</v>
      </c>
    </row>
    <row r="83" spans="1:8" x14ac:dyDescent="0.25">
      <c r="A83" t="s">
        <v>137</v>
      </c>
      <c r="B83" t="s">
        <v>138</v>
      </c>
      <c r="D83" s="7" t="s">
        <v>135</v>
      </c>
      <c r="E83">
        <v>36.423109108357458</v>
      </c>
      <c r="F83">
        <v>61.000799311547688</v>
      </c>
      <c r="G83">
        <v>67.596206296647111</v>
      </c>
      <c r="H83">
        <v>47.787995781517914</v>
      </c>
    </row>
    <row r="84" spans="1:8" x14ac:dyDescent="0.25">
      <c r="A84" t="s">
        <v>139</v>
      </c>
      <c r="B84" t="s">
        <v>134</v>
      </c>
      <c r="D84" s="7" t="s">
        <v>135</v>
      </c>
      <c r="E84">
        <v>6.4544434324130187</v>
      </c>
      <c r="F84">
        <v>9.7017149256553399</v>
      </c>
      <c r="G84">
        <v>8.3436022459819306</v>
      </c>
      <c r="H84">
        <v>7.8962766043126429</v>
      </c>
    </row>
    <row r="85" spans="1:8" x14ac:dyDescent="0.25">
      <c r="A85" t="s">
        <v>140</v>
      </c>
      <c r="B85" t="s">
        <v>138</v>
      </c>
      <c r="D85" s="7" t="s">
        <v>135</v>
      </c>
      <c r="E85">
        <v>0.13066574133404801</v>
      </c>
      <c r="F85">
        <v>0.19456894973475755</v>
      </c>
      <c r="G85">
        <v>1.556913753313927</v>
      </c>
      <c r="H85">
        <v>0.63769975779509558</v>
      </c>
    </row>
    <row r="86" spans="1:8" x14ac:dyDescent="0.25">
      <c r="A86" t="s">
        <v>141</v>
      </c>
      <c r="B86" t="s">
        <v>142</v>
      </c>
      <c r="D86" s="7" t="s">
        <v>135</v>
      </c>
      <c r="E86">
        <v>36.245651816721129</v>
      </c>
      <c r="F86">
        <v>52.766946564968407</v>
      </c>
      <c r="G86">
        <v>67.124860967631719</v>
      </c>
      <c r="H86">
        <v>41.020349518090008</v>
      </c>
    </row>
    <row r="87" spans="1:8" x14ac:dyDescent="0.25">
      <c r="A87" t="s">
        <v>143</v>
      </c>
      <c r="B87" t="s">
        <v>134</v>
      </c>
      <c r="D87" s="7" t="s">
        <v>135</v>
      </c>
      <c r="E87">
        <v>1.2137157521547868</v>
      </c>
      <c r="F87">
        <v>1.7489941110036946</v>
      </c>
      <c r="G87">
        <v>1.5161475689716906</v>
      </c>
      <c r="H87">
        <v>1.5968629180852596</v>
      </c>
    </row>
    <row r="88" spans="1:8" x14ac:dyDescent="0.25">
      <c r="A88" t="s">
        <v>144</v>
      </c>
      <c r="B88" t="s">
        <v>134</v>
      </c>
      <c r="D88" s="7" t="s">
        <v>135</v>
      </c>
      <c r="E88">
        <v>1.6156007592724533</v>
      </c>
      <c r="F88">
        <v>2.322046887373729</v>
      </c>
      <c r="G88">
        <v>2.5109050237268726</v>
      </c>
      <c r="H88">
        <v>2.020164061152355</v>
      </c>
    </row>
    <row r="89" spans="1:8" x14ac:dyDescent="0.25">
      <c r="A89" t="s">
        <v>145</v>
      </c>
      <c r="B89" t="s">
        <v>134</v>
      </c>
      <c r="D89" s="7" t="s">
        <v>135</v>
      </c>
      <c r="E89">
        <v>2.7557069806988332</v>
      </c>
      <c r="F89">
        <v>3.7915501566389329</v>
      </c>
      <c r="G89">
        <v>4.2274949005247633</v>
      </c>
      <c r="H89">
        <v>2.7378167486106744</v>
      </c>
    </row>
    <row r="90" spans="1:8" x14ac:dyDescent="0.25">
      <c r="A90" t="s">
        <v>146</v>
      </c>
      <c r="B90" t="s">
        <v>134</v>
      </c>
      <c r="D90" s="7" t="s">
        <v>135</v>
      </c>
      <c r="E90">
        <v>3.1319352391415487</v>
      </c>
      <c r="F90">
        <v>4.1781060517593653</v>
      </c>
      <c r="G90">
        <v>4.409119150945541</v>
      </c>
      <c r="H90">
        <v>3.6343158352184557</v>
      </c>
    </row>
    <row r="91" spans="1:8" x14ac:dyDescent="0.25">
      <c r="A91" t="s">
        <v>147</v>
      </c>
      <c r="B91" t="s">
        <v>134</v>
      </c>
      <c r="D91" s="7" t="s">
        <v>135</v>
      </c>
      <c r="E91">
        <v>2.9244237346191704</v>
      </c>
      <c r="F91">
        <v>3.8004116935204588</v>
      </c>
      <c r="G91">
        <v>3.4845212574168838</v>
      </c>
      <c r="H91">
        <v>2.279865367849998</v>
      </c>
    </row>
    <row r="92" spans="1:8" x14ac:dyDescent="0.25">
      <c r="A92" t="s">
        <v>148</v>
      </c>
      <c r="B92" t="s">
        <v>134</v>
      </c>
      <c r="D92" s="7" t="s">
        <v>135</v>
      </c>
      <c r="E92">
        <v>3.9925276558744378</v>
      </c>
      <c r="F92">
        <v>5.1620059524663597</v>
      </c>
      <c r="G92">
        <v>4.4374116980762359</v>
      </c>
      <c r="H92">
        <v>3.7086427833386488</v>
      </c>
    </row>
    <row r="93" spans="1:8" x14ac:dyDescent="0.25">
      <c r="A93" t="s">
        <v>149</v>
      </c>
      <c r="B93" t="s">
        <v>134</v>
      </c>
      <c r="D93" s="7" t="s">
        <v>135</v>
      </c>
      <c r="E93">
        <v>2.7110198404712844</v>
      </c>
      <c r="F93">
        <v>3.4601721331208228</v>
      </c>
      <c r="G93">
        <v>2.9418306156367544</v>
      </c>
      <c r="H93">
        <v>2.3086454745041363</v>
      </c>
    </row>
    <row r="94" spans="1:8" x14ac:dyDescent="0.25">
      <c r="A94" t="s">
        <v>150</v>
      </c>
      <c r="B94" t="s">
        <v>134</v>
      </c>
      <c r="D94" s="7" t="s">
        <v>135</v>
      </c>
      <c r="E94">
        <v>0.58728181555876779</v>
      </c>
      <c r="F94">
        <v>0.73457752662155185</v>
      </c>
      <c r="G94">
        <v>0.61229036439241358</v>
      </c>
      <c r="H94">
        <v>1.5968629180852596</v>
      </c>
    </row>
    <row r="95" spans="1:8" x14ac:dyDescent="0.25">
      <c r="A95" t="s">
        <v>151</v>
      </c>
      <c r="B95" t="s">
        <v>134</v>
      </c>
      <c r="D95" s="7" t="s">
        <v>135</v>
      </c>
      <c r="E95">
        <v>5.4456060335003817</v>
      </c>
      <c r="F95">
        <v>6.4821617331954622</v>
      </c>
      <c r="G95">
        <v>5.4398137540443265</v>
      </c>
      <c r="H95">
        <v>3.7163765448540818</v>
      </c>
    </row>
    <row r="96" spans="1:8" x14ac:dyDescent="0.25">
      <c r="A96" t="s">
        <v>152</v>
      </c>
      <c r="B96" t="s">
        <v>153</v>
      </c>
      <c r="D96" s="7" t="s">
        <v>135</v>
      </c>
      <c r="E96">
        <v>10.706079993979376</v>
      </c>
      <c r="F96">
        <v>12.722369576606313</v>
      </c>
      <c r="G96">
        <v>8.8091573847053013</v>
      </c>
      <c r="H96">
        <v>12.245567867294117</v>
      </c>
    </row>
    <row r="97" spans="1:8" x14ac:dyDescent="0.25">
      <c r="A97" t="s">
        <v>154</v>
      </c>
      <c r="B97" t="s">
        <v>134</v>
      </c>
      <c r="D97" s="7" t="s">
        <v>135</v>
      </c>
      <c r="E97">
        <v>0.80054057539854373</v>
      </c>
      <c r="F97">
        <v>0.92980044471012058</v>
      </c>
      <c r="G97">
        <v>1.4307950414533015</v>
      </c>
      <c r="H97">
        <v>0.58604251484521341</v>
      </c>
    </row>
    <row r="98" spans="1:8" x14ac:dyDescent="0.25">
      <c r="A98" t="s">
        <v>155</v>
      </c>
      <c r="B98" t="s">
        <v>134</v>
      </c>
      <c r="D98" s="7" t="s">
        <v>135</v>
      </c>
      <c r="E98">
        <v>0.5469342099096921</v>
      </c>
      <c r="F98">
        <v>0.61303396640232199</v>
      </c>
      <c r="G98">
        <v>1.0367720257581465</v>
      </c>
      <c r="H98">
        <v>1.1543648981322043</v>
      </c>
    </row>
    <row r="99" spans="1:8" x14ac:dyDescent="0.25">
      <c r="A99" t="s">
        <v>156</v>
      </c>
      <c r="B99" t="s">
        <v>134</v>
      </c>
      <c r="D99" s="7" t="s">
        <v>135</v>
      </c>
      <c r="E99">
        <v>5.0188479793403875</v>
      </c>
      <c r="F99">
        <v>5.5045153789211936</v>
      </c>
      <c r="G99">
        <v>6.7018117179183427</v>
      </c>
      <c r="H99">
        <v>3.9093767760481946</v>
      </c>
    </row>
    <row r="100" spans="1:8" x14ac:dyDescent="0.25">
      <c r="A100" t="s">
        <v>157</v>
      </c>
      <c r="B100" t="s">
        <v>134</v>
      </c>
      <c r="D100" s="7" t="s">
        <v>135</v>
      </c>
      <c r="E100">
        <v>2.1858828253678881</v>
      </c>
      <c r="F100">
        <v>2.2567359946184622</v>
      </c>
      <c r="G100">
        <v>2.3151395473007095</v>
      </c>
      <c r="H100">
        <v>3.4035873513504336</v>
      </c>
    </row>
    <row r="101" spans="1:8" x14ac:dyDescent="0.25">
      <c r="A101" t="s">
        <v>158</v>
      </c>
      <c r="B101" t="s">
        <v>134</v>
      </c>
      <c r="D101" s="7" t="s">
        <v>135</v>
      </c>
      <c r="E101">
        <v>1.2221472323781606</v>
      </c>
      <c r="F101">
        <v>1.2556957293329725</v>
      </c>
      <c r="G101">
        <v>1.4107110314542235</v>
      </c>
      <c r="H101">
        <v>1.3739778363580897</v>
      </c>
    </row>
    <row r="102" spans="1:8" x14ac:dyDescent="0.25">
      <c r="A102" t="s">
        <v>159</v>
      </c>
      <c r="B102" t="s">
        <v>134</v>
      </c>
      <c r="D102" s="7" t="s">
        <v>135</v>
      </c>
      <c r="E102">
        <v>6.8761450375532807</v>
      </c>
      <c r="F102">
        <v>7.0344158750258501</v>
      </c>
      <c r="G102">
        <v>5.6288420312118896</v>
      </c>
      <c r="H102">
        <v>4.5012726493448687</v>
      </c>
    </row>
    <row r="103" spans="1:8" x14ac:dyDescent="0.25">
      <c r="A103" t="s">
        <v>160</v>
      </c>
      <c r="B103" t="s">
        <v>161</v>
      </c>
      <c r="D103" s="7" t="s">
        <v>135</v>
      </c>
      <c r="E103">
        <v>1.42159487099543</v>
      </c>
      <c r="F103">
        <v>1.4225152102830052</v>
      </c>
      <c r="G103">
        <v>6.6060715505195091</v>
      </c>
      <c r="H103">
        <v>1.6056368901626514</v>
      </c>
    </row>
    <row r="104" spans="1:8" x14ac:dyDescent="0.25">
      <c r="A104" t="s">
        <v>162</v>
      </c>
      <c r="B104" t="s">
        <v>134</v>
      </c>
      <c r="D104" s="7" t="s">
        <v>135</v>
      </c>
      <c r="E104">
        <v>3.697980980550692</v>
      </c>
      <c r="F104">
        <v>3.5723486813074823</v>
      </c>
      <c r="G104">
        <v>3.6833356759348233</v>
      </c>
      <c r="H104">
        <v>3.0455306174698027</v>
      </c>
    </row>
    <row r="105" spans="1:8" x14ac:dyDescent="0.25">
      <c r="A105" t="s">
        <v>163</v>
      </c>
      <c r="B105" t="s">
        <v>134</v>
      </c>
      <c r="D105" s="7" t="s">
        <v>135</v>
      </c>
      <c r="E105">
        <v>2.9112747852711736</v>
      </c>
      <c r="F105">
        <v>2.7822549783137207</v>
      </c>
      <c r="G105">
        <v>3.6430074969559323</v>
      </c>
      <c r="H105">
        <v>2.8699143970711836</v>
      </c>
    </row>
    <row r="106" spans="1:8" x14ac:dyDescent="0.25">
      <c r="A106" t="s">
        <v>164</v>
      </c>
      <c r="B106" t="s">
        <v>134</v>
      </c>
      <c r="D106" s="7" t="s">
        <v>135</v>
      </c>
      <c r="E106">
        <v>5.8124912032090457</v>
      </c>
      <c r="F106">
        <v>5.3324957655890151</v>
      </c>
      <c r="G106">
        <v>7.3595492074753164</v>
      </c>
      <c r="H106">
        <v>8.4312935309206356</v>
      </c>
    </row>
    <row r="107" spans="1:8" x14ac:dyDescent="0.25">
      <c r="A107" t="s">
        <v>165</v>
      </c>
      <c r="B107" t="s">
        <v>134</v>
      </c>
      <c r="D107" s="7" t="s">
        <v>135</v>
      </c>
      <c r="E107">
        <v>9.5107533755146143</v>
      </c>
      <c r="F107">
        <v>8.2228318252944437</v>
      </c>
      <c r="G107">
        <v>7.7136561205622654</v>
      </c>
      <c r="H107">
        <v>5.7152603570017204</v>
      </c>
    </row>
    <row r="108" spans="1:8" x14ac:dyDescent="0.25">
      <c r="A108" t="s">
        <v>166</v>
      </c>
      <c r="B108" t="s">
        <v>134</v>
      </c>
      <c r="D108" s="7" t="s">
        <v>135</v>
      </c>
      <c r="E108">
        <v>3.1776259590996152</v>
      </c>
      <c r="F108">
        <v>2.7305058909245816</v>
      </c>
      <c r="G108">
        <v>3.0747947112587548</v>
      </c>
      <c r="H108">
        <v>2.1378253885969762</v>
      </c>
    </row>
    <row r="109" spans="1:8" x14ac:dyDescent="0.25">
      <c r="A109" t="s">
        <v>167</v>
      </c>
      <c r="B109" t="s">
        <v>134</v>
      </c>
      <c r="D109" s="7" t="s">
        <v>135</v>
      </c>
      <c r="E109">
        <v>13.336321157918899</v>
      </c>
      <c r="F109">
        <v>11.235352435199841</v>
      </c>
      <c r="G109">
        <v>14.983955348081013</v>
      </c>
      <c r="H109">
        <v>11.405231951361843</v>
      </c>
    </row>
    <row r="110" spans="1:8" x14ac:dyDescent="0.25">
      <c r="A110" t="s">
        <v>168</v>
      </c>
      <c r="B110" t="s">
        <v>134</v>
      </c>
      <c r="D110" s="7" t="s">
        <v>135</v>
      </c>
      <c r="E110">
        <v>6.7604550993931447</v>
      </c>
      <c r="F110">
        <v>5.5953637359612269</v>
      </c>
      <c r="G110">
        <v>6.1155617292797775</v>
      </c>
      <c r="H110">
        <v>5.5736435415390444</v>
      </c>
    </row>
    <row r="111" spans="1:8" x14ac:dyDescent="0.25">
      <c r="A111" t="s">
        <v>169</v>
      </c>
      <c r="B111" t="s">
        <v>134</v>
      </c>
      <c r="D111" s="7" t="s">
        <v>135</v>
      </c>
      <c r="E111">
        <v>1.4942423148155415</v>
      </c>
      <c r="F111">
        <v>1.2005473455126638</v>
      </c>
      <c r="G111">
        <v>1.4409920053646341</v>
      </c>
      <c r="H111">
        <v>2.2934228348609809</v>
      </c>
    </row>
    <row r="112" spans="1:8" x14ac:dyDescent="0.25">
      <c r="A112" t="s">
        <v>170</v>
      </c>
      <c r="B112" t="s">
        <v>134</v>
      </c>
      <c r="D112" s="7" t="s">
        <v>135</v>
      </c>
      <c r="E112">
        <v>2.749298359813487</v>
      </c>
      <c r="F112">
        <v>2.1585841272317694</v>
      </c>
      <c r="G112">
        <v>3.2262209897885974</v>
      </c>
      <c r="H112">
        <v>3.0930292031427817</v>
      </c>
    </row>
    <row r="113" spans="1:8" x14ac:dyDescent="0.25">
      <c r="A113" t="s">
        <v>171</v>
      </c>
      <c r="B113" t="s">
        <v>142</v>
      </c>
      <c r="D113" s="7" t="s">
        <v>135</v>
      </c>
      <c r="E113">
        <v>4.4186336069826124</v>
      </c>
      <c r="F113">
        <v>2.9884139165627057</v>
      </c>
      <c r="G113">
        <v>5.4064380716453275</v>
      </c>
      <c r="H113">
        <v>4.3725566946958141</v>
      </c>
    </row>
    <row r="114" spans="1:8" x14ac:dyDescent="0.25">
      <c r="A114" t="s">
        <v>172</v>
      </c>
      <c r="B114" t="s">
        <v>134</v>
      </c>
      <c r="D114" s="7" t="s">
        <v>135</v>
      </c>
      <c r="E114">
        <v>2.9809910550333369</v>
      </c>
      <c r="F114">
        <v>1.2382112323083823</v>
      </c>
      <c r="G114">
        <v>2.0641655350163433</v>
      </c>
      <c r="H114">
        <v>2.2697689371885654</v>
      </c>
    </row>
    <row r="115" spans="1:8" x14ac:dyDescent="0.25">
      <c r="A115" t="s">
        <v>173</v>
      </c>
      <c r="B115" t="s">
        <v>134</v>
      </c>
      <c r="D115" s="7" t="s">
        <v>135</v>
      </c>
      <c r="E115">
        <v>6.339150481994194</v>
      </c>
      <c r="F115">
        <v>2.4907236581535148</v>
      </c>
      <c r="G115">
        <v>7.3787004507661447</v>
      </c>
      <c r="H115">
        <v>7.372267522118146</v>
      </c>
    </row>
    <row r="116" spans="1:8" x14ac:dyDescent="0.25">
      <c r="A116" t="s">
        <v>174</v>
      </c>
      <c r="B116" t="s">
        <v>134</v>
      </c>
      <c r="D116" s="7" t="s">
        <v>135</v>
      </c>
      <c r="E116">
        <v>1.549646928077461</v>
      </c>
      <c r="F116">
        <v>0.5700919735867005</v>
      </c>
      <c r="G116">
        <v>1.4934454180563776</v>
      </c>
      <c r="H116">
        <v>1.6778156477356967</v>
      </c>
    </row>
    <row r="117" spans="1:8" x14ac:dyDescent="0.25">
      <c r="A117" t="s">
        <v>175</v>
      </c>
      <c r="B117" t="s">
        <v>138</v>
      </c>
      <c r="D117" s="7" t="s">
        <v>135</v>
      </c>
      <c r="E117">
        <v>0.43423261514042222</v>
      </c>
      <c r="F117">
        <v>0.12931956457118227</v>
      </c>
      <c r="G117">
        <v>0.9341919364371023</v>
      </c>
      <c r="H117">
        <v>1.1100699487544257</v>
      </c>
    </row>
    <row r="118" spans="1:8" x14ac:dyDescent="0.25">
      <c r="A118" t="s">
        <v>176</v>
      </c>
      <c r="B118" t="s">
        <v>134</v>
      </c>
      <c r="D118" s="7" t="s">
        <v>135</v>
      </c>
      <c r="E118">
        <v>1.0174918082580309</v>
      </c>
      <c r="F118">
        <v>0.2272657436546813</v>
      </c>
      <c r="G118">
        <v>0.45102900891120912</v>
      </c>
      <c r="H118">
        <v>0.58271634672569594</v>
      </c>
    </row>
    <row r="119" spans="1:8" x14ac:dyDescent="0.25">
      <c r="A119" t="s">
        <v>177</v>
      </c>
      <c r="B119" t="s">
        <v>134</v>
      </c>
      <c r="D119" s="7" t="s">
        <v>135</v>
      </c>
      <c r="E119">
        <v>1.2863264182795273</v>
      </c>
      <c r="F119">
        <v>0.22984985444429168</v>
      </c>
      <c r="G119">
        <v>1.1111994404823591</v>
      </c>
      <c r="H119">
        <v>0.26904747411462737</v>
      </c>
    </row>
    <row r="120" spans="1:8" x14ac:dyDescent="0.25">
      <c r="A120" t="s">
        <v>178</v>
      </c>
      <c r="B120" t="s">
        <v>5</v>
      </c>
      <c r="C120" t="s">
        <v>179</v>
      </c>
      <c r="D120" s="7" t="s">
        <v>8</v>
      </c>
      <c r="E120">
        <v>0.15136982006655564</v>
      </c>
      <c r="F120">
        <v>0.81143473262622123</v>
      </c>
      <c r="G120">
        <v>1.8036078339446548</v>
      </c>
      <c r="H120">
        <v>1.4511037622361989</v>
      </c>
    </row>
    <row r="121" spans="1:8" x14ac:dyDescent="0.25">
      <c r="A121" t="s">
        <v>180</v>
      </c>
      <c r="B121" t="s">
        <v>181</v>
      </c>
      <c r="D121" s="7" t="s">
        <v>8</v>
      </c>
      <c r="E121">
        <v>0.61672024580703011</v>
      </c>
      <c r="F121">
        <v>2.2364099888246738</v>
      </c>
      <c r="G121">
        <v>0.59435346764167729</v>
      </c>
      <c r="H121">
        <v>0.37939099514391761</v>
      </c>
    </row>
    <row r="122" spans="1:8" x14ac:dyDescent="0.25">
      <c r="A122" t="s">
        <v>182</v>
      </c>
      <c r="B122" t="s">
        <v>5</v>
      </c>
      <c r="C122" t="s">
        <v>179</v>
      </c>
      <c r="D122" s="7" t="s">
        <v>8</v>
      </c>
      <c r="E122">
        <v>2.3822635661859941</v>
      </c>
      <c r="F122">
        <v>7.6267597609253812</v>
      </c>
      <c r="G122">
        <v>2.9567962181166569</v>
      </c>
      <c r="H122">
        <v>3.3784433641877447</v>
      </c>
    </row>
    <row r="123" spans="1:8" x14ac:dyDescent="0.25">
      <c r="A123" t="s">
        <v>183</v>
      </c>
      <c r="B123" t="s">
        <v>184</v>
      </c>
      <c r="D123" s="7" t="s">
        <v>8</v>
      </c>
      <c r="E123">
        <v>6.3134956567262019</v>
      </c>
      <c r="F123">
        <v>15.454707836639335</v>
      </c>
      <c r="G123">
        <v>19.973708206618074</v>
      </c>
      <c r="H123">
        <v>15.884155481230517</v>
      </c>
    </row>
    <row r="124" spans="1:8" x14ac:dyDescent="0.25">
      <c r="A124" t="s">
        <v>185</v>
      </c>
      <c r="B124" t="s">
        <v>186</v>
      </c>
      <c r="D124" s="7" t="s">
        <v>8</v>
      </c>
      <c r="E124">
        <v>1.1781569424173215</v>
      </c>
      <c r="F124">
        <v>2.7661529041258439</v>
      </c>
      <c r="G124">
        <v>5.1826423960098635</v>
      </c>
      <c r="H124">
        <v>4.3267257945237025</v>
      </c>
    </row>
    <row r="125" spans="1:8" x14ac:dyDescent="0.25">
      <c r="A125" t="s">
        <v>187</v>
      </c>
      <c r="B125" t="s">
        <v>186</v>
      </c>
      <c r="D125" s="7" t="s">
        <v>8</v>
      </c>
      <c r="E125">
        <v>0.56885293439000495</v>
      </c>
      <c r="F125">
        <v>1.3310870115124529</v>
      </c>
      <c r="G125">
        <v>1.4524327736491927</v>
      </c>
      <c r="H125">
        <v>1.4589340867136378</v>
      </c>
    </row>
    <row r="126" spans="1:8" x14ac:dyDescent="0.25">
      <c r="A126" t="s">
        <v>188</v>
      </c>
      <c r="B126" t="s">
        <v>5</v>
      </c>
      <c r="C126" t="s">
        <v>179</v>
      </c>
      <c r="D126" s="7" t="s">
        <v>8</v>
      </c>
      <c r="E126">
        <v>0.88887089828556354</v>
      </c>
      <c r="F126">
        <v>2.0214689830337442</v>
      </c>
      <c r="G126">
        <v>3.0489561002397734</v>
      </c>
      <c r="H126">
        <v>3.5493025993069129</v>
      </c>
    </row>
    <row r="127" spans="1:8" x14ac:dyDescent="0.25">
      <c r="A127" t="s">
        <v>189</v>
      </c>
      <c r="B127" t="s">
        <v>186</v>
      </c>
      <c r="D127" s="7" t="s">
        <v>8</v>
      </c>
      <c r="E127">
        <v>2.0622043383237028</v>
      </c>
      <c r="F127">
        <v>4.6139884495895256</v>
      </c>
      <c r="G127">
        <v>3.9902697302030985</v>
      </c>
      <c r="H127">
        <v>3.5206831031528734</v>
      </c>
    </row>
    <row r="128" spans="1:8" x14ac:dyDescent="0.25">
      <c r="A128" t="s">
        <v>190</v>
      </c>
      <c r="B128" t="s">
        <v>186</v>
      </c>
      <c r="D128" s="7" t="s">
        <v>8</v>
      </c>
      <c r="E128">
        <v>0.57584479720321835</v>
      </c>
      <c r="F128">
        <v>1.2466246124118454</v>
      </c>
      <c r="G128">
        <v>0.23091012196560881</v>
      </c>
      <c r="H128">
        <v>0.20845981263317265</v>
      </c>
    </row>
    <row r="129" spans="1:8" x14ac:dyDescent="0.25">
      <c r="A129" t="s">
        <v>191</v>
      </c>
      <c r="B129" t="s">
        <v>192</v>
      </c>
      <c r="D129" s="7" t="s">
        <v>8</v>
      </c>
      <c r="E129">
        <v>1.5040690772516534</v>
      </c>
      <c r="F129">
        <v>2.8097390126773099</v>
      </c>
      <c r="G129">
        <v>5.4171338345863154</v>
      </c>
      <c r="H129">
        <v>3.4175960779161771</v>
      </c>
    </row>
    <row r="130" spans="1:8" x14ac:dyDescent="0.25">
      <c r="A130" t="s">
        <v>193</v>
      </c>
      <c r="B130" t="s">
        <v>6</v>
      </c>
      <c r="C130" t="s">
        <v>194</v>
      </c>
      <c r="D130" s="7" t="s">
        <v>8</v>
      </c>
      <c r="E130">
        <v>1.4027130350889265</v>
      </c>
      <c r="F130">
        <v>2.5801859380373124</v>
      </c>
      <c r="G130">
        <v>3.4820132046884171</v>
      </c>
      <c r="H130">
        <v>2.1285218403179869</v>
      </c>
    </row>
    <row r="131" spans="1:8" x14ac:dyDescent="0.25">
      <c r="A131" t="s">
        <v>195</v>
      </c>
      <c r="B131" t="s">
        <v>186</v>
      </c>
      <c r="D131" s="7" t="s">
        <v>8</v>
      </c>
      <c r="E131">
        <v>1.0839792034778437</v>
      </c>
      <c r="F131">
        <v>1.9605514060542526</v>
      </c>
      <c r="G131">
        <v>3.7802555338766202</v>
      </c>
      <c r="H131">
        <v>3.2073238740764403</v>
      </c>
    </row>
    <row r="132" spans="1:8" x14ac:dyDescent="0.25">
      <c r="A132" t="s">
        <v>196</v>
      </c>
      <c r="B132" t="s">
        <v>6</v>
      </c>
      <c r="C132" t="s">
        <v>194</v>
      </c>
      <c r="D132" s="7" t="s">
        <v>8</v>
      </c>
      <c r="E132">
        <v>4.4109264179654941</v>
      </c>
      <c r="F132">
        <v>7.9547328575027647</v>
      </c>
      <c r="G132">
        <v>7.7688791837542759</v>
      </c>
      <c r="H132">
        <v>5.2841318285374541</v>
      </c>
    </row>
    <row r="133" spans="1:8" x14ac:dyDescent="0.25">
      <c r="A133" t="s">
        <v>197</v>
      </c>
      <c r="B133" t="s">
        <v>5</v>
      </c>
      <c r="C133" t="s">
        <v>179</v>
      </c>
      <c r="D133" s="7" t="s">
        <v>8</v>
      </c>
      <c r="E133">
        <v>0.4932316117627622</v>
      </c>
      <c r="F133">
        <v>0.85814776272507376</v>
      </c>
      <c r="G133">
        <v>1.121264652805569</v>
      </c>
      <c r="H133">
        <v>1.7646492391884212</v>
      </c>
    </row>
    <row r="134" spans="1:8" x14ac:dyDescent="0.25">
      <c r="A134" t="s">
        <v>198</v>
      </c>
      <c r="B134" t="s">
        <v>186</v>
      </c>
      <c r="D134" s="7" t="s">
        <v>8</v>
      </c>
      <c r="E134">
        <v>3.9858997215705312</v>
      </c>
      <c r="F134">
        <v>6.8601160140951745</v>
      </c>
      <c r="G134">
        <v>1.4932600695713567</v>
      </c>
      <c r="H134">
        <v>1.2786641901181524</v>
      </c>
    </row>
    <row r="135" spans="1:8" x14ac:dyDescent="0.25">
      <c r="A135" t="s">
        <v>199</v>
      </c>
      <c r="B135" t="s">
        <v>5</v>
      </c>
      <c r="C135" t="s">
        <v>179</v>
      </c>
      <c r="D135" s="7" t="s">
        <v>8</v>
      </c>
      <c r="E135">
        <v>1.4765942791191877</v>
      </c>
      <c r="F135">
        <v>2.4435946293737336</v>
      </c>
      <c r="G135">
        <v>6.4228009652591957</v>
      </c>
      <c r="H135">
        <v>5.8434654035427638</v>
      </c>
    </row>
    <row r="136" spans="1:8" x14ac:dyDescent="0.25">
      <c r="A136" t="s">
        <v>200</v>
      </c>
      <c r="B136" t="s">
        <v>5</v>
      </c>
      <c r="C136" t="s">
        <v>179</v>
      </c>
      <c r="D136" s="7" t="s">
        <v>8</v>
      </c>
      <c r="E136">
        <v>4.1998063358971027</v>
      </c>
      <c r="F136">
        <v>6.92832051374939</v>
      </c>
      <c r="G136">
        <v>6.2083573720579368</v>
      </c>
      <c r="H136">
        <v>6.8431974008834837</v>
      </c>
    </row>
    <row r="137" spans="1:8" x14ac:dyDescent="0.25">
      <c r="A137" t="s">
        <v>201</v>
      </c>
      <c r="B137" t="s">
        <v>192</v>
      </c>
      <c r="D137" s="7" t="s">
        <v>8</v>
      </c>
      <c r="E137">
        <v>0.42732633100300005</v>
      </c>
      <c r="F137">
        <v>0.66176651929666641</v>
      </c>
      <c r="G137">
        <v>1.2304932173929903</v>
      </c>
      <c r="H137">
        <v>1.0129664144697443</v>
      </c>
    </row>
    <row r="138" spans="1:8" x14ac:dyDescent="0.25">
      <c r="A138" t="s">
        <v>202</v>
      </c>
      <c r="B138" t="s">
        <v>192</v>
      </c>
      <c r="D138" s="7" t="s">
        <v>8</v>
      </c>
      <c r="E138">
        <v>1.0643139555164063</v>
      </c>
      <c r="F138">
        <v>1.6399502585716885</v>
      </c>
      <c r="G138">
        <v>4.9393745219169638</v>
      </c>
      <c r="H138">
        <v>2.4035583443697814</v>
      </c>
    </row>
    <row r="139" spans="1:8" x14ac:dyDescent="0.25">
      <c r="A139" t="s">
        <v>203</v>
      </c>
      <c r="B139" t="s">
        <v>186</v>
      </c>
      <c r="D139" s="7" t="s">
        <v>8</v>
      </c>
      <c r="E139">
        <v>30.475790440066532</v>
      </c>
      <c r="F139">
        <v>46.496498171121559</v>
      </c>
      <c r="G139">
        <v>11.336963527652115</v>
      </c>
      <c r="H139">
        <v>6.5431587824468602</v>
      </c>
    </row>
    <row r="140" spans="1:8" x14ac:dyDescent="0.25">
      <c r="A140" t="s">
        <v>204</v>
      </c>
      <c r="B140" t="s">
        <v>6</v>
      </c>
      <c r="C140" t="s">
        <v>194</v>
      </c>
      <c r="D140" s="7" t="s">
        <v>8</v>
      </c>
      <c r="E140">
        <v>13.730108253624147</v>
      </c>
      <c r="F140">
        <v>20.78419713099688</v>
      </c>
      <c r="G140">
        <v>28.843890136577947</v>
      </c>
      <c r="H140">
        <v>17.744862925591143</v>
      </c>
    </row>
    <row r="141" spans="1:8" x14ac:dyDescent="0.25">
      <c r="A141" t="s">
        <v>205</v>
      </c>
      <c r="B141" t="s">
        <v>192</v>
      </c>
      <c r="D141" s="7" t="s">
        <v>8</v>
      </c>
      <c r="E141">
        <v>0.52327469633494705</v>
      </c>
      <c r="F141">
        <v>0.79117418998886235</v>
      </c>
      <c r="G141">
        <v>2.0383470557782757</v>
      </c>
      <c r="H141">
        <v>1.9574337368836816</v>
      </c>
    </row>
    <row r="142" spans="1:8" x14ac:dyDescent="0.25">
      <c r="A142" t="s">
        <v>206</v>
      </c>
      <c r="B142" t="s">
        <v>5</v>
      </c>
      <c r="C142" t="s">
        <v>179</v>
      </c>
      <c r="D142" s="7" t="s">
        <v>8</v>
      </c>
      <c r="E142">
        <v>1.0700732301674691</v>
      </c>
      <c r="F142">
        <v>1.6072574453846942</v>
      </c>
      <c r="G142">
        <v>3.3492320798088424</v>
      </c>
      <c r="H142">
        <v>4.2006056015366333</v>
      </c>
    </row>
    <row r="143" spans="1:8" x14ac:dyDescent="0.25">
      <c r="A143" t="s">
        <v>207</v>
      </c>
      <c r="B143" t="s">
        <v>192</v>
      </c>
      <c r="D143" s="7" t="s">
        <v>8</v>
      </c>
      <c r="E143">
        <v>0.55418637622893663</v>
      </c>
      <c r="F143">
        <v>0.82521600596527911</v>
      </c>
      <c r="G143">
        <v>2.4762240151118604</v>
      </c>
      <c r="H143">
        <v>1.7111022966988105</v>
      </c>
    </row>
    <row r="144" spans="1:8" x14ac:dyDescent="0.25">
      <c r="A144" t="s">
        <v>208</v>
      </c>
      <c r="B144" t="s">
        <v>186</v>
      </c>
      <c r="D144" s="7" t="s">
        <v>8</v>
      </c>
      <c r="E144">
        <v>9.4321919946957546</v>
      </c>
      <c r="F144">
        <v>13.93704775644362</v>
      </c>
      <c r="G144">
        <v>15.669318692371496</v>
      </c>
      <c r="H144">
        <v>7.5878199028783522</v>
      </c>
    </row>
    <row r="145" spans="1:8" x14ac:dyDescent="0.25">
      <c r="A145" t="s">
        <v>209</v>
      </c>
      <c r="B145" t="s">
        <v>6</v>
      </c>
      <c r="C145" t="s">
        <v>194</v>
      </c>
      <c r="D145" s="7" t="s">
        <v>8</v>
      </c>
      <c r="E145">
        <v>3.3448581282965151</v>
      </c>
      <c r="F145">
        <v>4.8391929898884722</v>
      </c>
      <c r="G145">
        <v>6.5386764112569153</v>
      </c>
      <c r="H145">
        <v>3.418544324944</v>
      </c>
    </row>
    <row r="146" spans="1:8" x14ac:dyDescent="0.25">
      <c r="A146" t="s">
        <v>210</v>
      </c>
      <c r="B146" t="s">
        <v>6</v>
      </c>
      <c r="C146" t="s">
        <v>194</v>
      </c>
      <c r="D146" s="7" t="s">
        <v>8</v>
      </c>
      <c r="E146">
        <v>18.207552617833837</v>
      </c>
      <c r="F146">
        <v>26.331196495496247</v>
      </c>
      <c r="G146">
        <v>34.654372170251037</v>
      </c>
      <c r="H146">
        <v>21.242962292529924</v>
      </c>
    </row>
    <row r="147" spans="1:8" x14ac:dyDescent="0.25">
      <c r="A147" t="s">
        <v>211</v>
      </c>
      <c r="B147" t="s">
        <v>184</v>
      </c>
      <c r="D147" s="7" t="s">
        <v>8</v>
      </c>
      <c r="E147">
        <v>15.698068135113999</v>
      </c>
      <c r="F147">
        <v>22.459561501410324</v>
      </c>
      <c r="G147">
        <v>30.777445269373167</v>
      </c>
      <c r="H147">
        <v>29.955809276983025</v>
      </c>
    </row>
    <row r="148" spans="1:8" x14ac:dyDescent="0.25">
      <c r="A148" t="s">
        <v>212</v>
      </c>
      <c r="B148" t="s">
        <v>6</v>
      </c>
      <c r="C148" t="s">
        <v>194</v>
      </c>
      <c r="D148" s="7" t="s">
        <v>8</v>
      </c>
      <c r="E148">
        <v>1.4622118673095852</v>
      </c>
      <c r="F148">
        <v>2.0308449987249952</v>
      </c>
      <c r="G148">
        <v>1.9798416235323206</v>
      </c>
      <c r="H148">
        <v>1.2789488648914624</v>
      </c>
    </row>
    <row r="149" spans="1:8" x14ac:dyDescent="0.25">
      <c r="A149" t="s">
        <v>213</v>
      </c>
      <c r="B149" t="s">
        <v>6</v>
      </c>
      <c r="C149" t="s">
        <v>194</v>
      </c>
      <c r="D149" s="7" t="s">
        <v>8</v>
      </c>
      <c r="E149">
        <v>14.091245745563485</v>
      </c>
      <c r="F149">
        <v>19.448930919959157</v>
      </c>
      <c r="G149">
        <v>21.626788444795601</v>
      </c>
      <c r="H149">
        <v>13.016078084646319</v>
      </c>
    </row>
    <row r="150" spans="1:8" x14ac:dyDescent="0.25">
      <c r="A150" t="s">
        <v>214</v>
      </c>
      <c r="B150" t="s">
        <v>184</v>
      </c>
      <c r="D150" s="7" t="s">
        <v>8</v>
      </c>
      <c r="E150">
        <v>0.92197481099062384</v>
      </c>
      <c r="F150">
        <v>1.2704906839932184</v>
      </c>
      <c r="G150">
        <v>1.2568215985721205</v>
      </c>
      <c r="H150">
        <v>0.86614509087654479</v>
      </c>
    </row>
    <row r="151" spans="1:8" x14ac:dyDescent="0.25">
      <c r="A151" t="s">
        <v>215</v>
      </c>
      <c r="B151" t="s">
        <v>186</v>
      </c>
      <c r="D151" s="7" t="s">
        <v>8</v>
      </c>
      <c r="E151">
        <v>4.3148839415254594</v>
      </c>
      <c r="F151">
        <v>5.9015872664529132</v>
      </c>
      <c r="G151">
        <v>12.535856679796245</v>
      </c>
      <c r="H151">
        <v>10.362028406402835</v>
      </c>
    </row>
    <row r="152" spans="1:8" x14ac:dyDescent="0.25">
      <c r="A152" t="s">
        <v>216</v>
      </c>
      <c r="B152" t="s">
        <v>192</v>
      </c>
      <c r="D152" s="7" t="s">
        <v>8</v>
      </c>
      <c r="E152">
        <v>5.8641789551710071</v>
      </c>
      <c r="F152">
        <v>7.9941347732805497</v>
      </c>
      <c r="G152">
        <v>7.6820333668013072</v>
      </c>
      <c r="H152">
        <v>9.204981441255887</v>
      </c>
    </row>
    <row r="153" spans="1:8" x14ac:dyDescent="0.25">
      <c r="A153" t="s">
        <v>217</v>
      </c>
      <c r="B153" t="s">
        <v>5</v>
      </c>
      <c r="C153" t="s">
        <v>179</v>
      </c>
      <c r="D153" s="7" t="s">
        <v>8</v>
      </c>
      <c r="E153">
        <v>2.248492171549036</v>
      </c>
      <c r="F153">
        <v>3.0611535284794931</v>
      </c>
      <c r="G153">
        <v>6.1928361139365764</v>
      </c>
      <c r="H153">
        <v>6.1399448037270004</v>
      </c>
    </row>
    <row r="154" spans="1:8" x14ac:dyDescent="0.25">
      <c r="A154" t="s">
        <v>218</v>
      </c>
      <c r="B154" t="s">
        <v>186</v>
      </c>
      <c r="D154" s="7" t="s">
        <v>8</v>
      </c>
      <c r="E154">
        <v>8.2770693427488418</v>
      </c>
      <c r="F154">
        <v>11.092537379824156</v>
      </c>
      <c r="G154">
        <v>11.557414820403475</v>
      </c>
      <c r="H154">
        <v>7.5200225950818753</v>
      </c>
    </row>
    <row r="155" spans="1:8" x14ac:dyDescent="0.25">
      <c r="A155" t="s">
        <v>219</v>
      </c>
      <c r="B155" t="s">
        <v>220</v>
      </c>
      <c r="D155" s="7" t="s">
        <v>8</v>
      </c>
      <c r="E155">
        <v>2.3212613393539665</v>
      </c>
      <c r="F155">
        <v>3.0863499651675914</v>
      </c>
      <c r="G155">
        <v>3.0761789225633431</v>
      </c>
      <c r="H155">
        <v>2.3128817108295334</v>
      </c>
    </row>
    <row r="156" spans="1:8" x14ac:dyDescent="0.25">
      <c r="A156" t="s">
        <v>221</v>
      </c>
      <c r="B156" t="s">
        <v>6</v>
      </c>
      <c r="C156" t="s">
        <v>194</v>
      </c>
      <c r="D156" s="7" t="s">
        <v>8</v>
      </c>
      <c r="E156">
        <v>9.1291626129817764</v>
      </c>
      <c r="F156">
        <v>12.095587912288039</v>
      </c>
      <c r="G156">
        <v>14.144269719455519</v>
      </c>
      <c r="H156">
        <v>8.8674226675649379</v>
      </c>
    </row>
    <row r="157" spans="1:8" x14ac:dyDescent="0.25">
      <c r="A157" t="s">
        <v>222</v>
      </c>
      <c r="B157" t="s">
        <v>186</v>
      </c>
      <c r="D157" s="7" t="s">
        <v>8</v>
      </c>
      <c r="E157">
        <v>2.9981365569250569</v>
      </c>
      <c r="F157">
        <v>3.9441401958917588</v>
      </c>
      <c r="G157">
        <v>5.4147852982841451</v>
      </c>
      <c r="H157">
        <v>3.4810842626920082</v>
      </c>
    </row>
    <row r="158" spans="1:8" x14ac:dyDescent="0.25">
      <c r="A158" t="s">
        <v>223</v>
      </c>
      <c r="B158" t="s">
        <v>5</v>
      </c>
      <c r="C158" t="s">
        <v>179</v>
      </c>
      <c r="D158" s="7" t="s">
        <v>8</v>
      </c>
      <c r="E158">
        <v>14.038084049350685</v>
      </c>
      <c r="F158">
        <v>18.403790533036378</v>
      </c>
      <c r="G158">
        <v>16.441318505653431</v>
      </c>
      <c r="H158">
        <v>18.231446781904985</v>
      </c>
    </row>
    <row r="159" spans="1:8" x14ac:dyDescent="0.25">
      <c r="A159" t="s">
        <v>224</v>
      </c>
      <c r="B159" t="s">
        <v>186</v>
      </c>
      <c r="D159" s="7" t="s">
        <v>8</v>
      </c>
      <c r="E159">
        <v>2.8836262183213965</v>
      </c>
      <c r="F159">
        <v>3.7775681695293137</v>
      </c>
      <c r="G159">
        <v>12.252286550963534</v>
      </c>
      <c r="H159">
        <v>8.9730654190982726</v>
      </c>
    </row>
    <row r="160" spans="1:8" x14ac:dyDescent="0.25">
      <c r="A160" t="s">
        <v>225</v>
      </c>
      <c r="B160" t="s">
        <v>186</v>
      </c>
      <c r="D160" s="7" t="s">
        <v>8</v>
      </c>
      <c r="E160">
        <v>3.0896699828206988</v>
      </c>
      <c r="F160">
        <v>3.9740527157162764</v>
      </c>
      <c r="G160">
        <v>2.419896384391047</v>
      </c>
      <c r="H160">
        <v>2.4233776111748564</v>
      </c>
    </row>
    <row r="161" spans="1:8" x14ac:dyDescent="0.25">
      <c r="A161" t="s">
        <v>226</v>
      </c>
      <c r="B161" t="s">
        <v>6</v>
      </c>
      <c r="C161" t="s">
        <v>194</v>
      </c>
      <c r="D161" s="7" t="s">
        <v>8</v>
      </c>
      <c r="E161">
        <v>18.976437273609431</v>
      </c>
      <c r="F161">
        <v>24.399228280723719</v>
      </c>
      <c r="G161">
        <v>10.323367665485755</v>
      </c>
      <c r="H161">
        <v>5.3482446172325995</v>
      </c>
    </row>
    <row r="162" spans="1:8" x14ac:dyDescent="0.25">
      <c r="A162" t="s">
        <v>227</v>
      </c>
      <c r="B162" t="s">
        <v>186</v>
      </c>
      <c r="D162" s="7" t="s">
        <v>8</v>
      </c>
      <c r="E162">
        <v>1.4590215868718188</v>
      </c>
      <c r="F162">
        <v>1.8622017298250251</v>
      </c>
      <c r="G162">
        <v>3.9580993737658154</v>
      </c>
      <c r="H162">
        <v>3.0516832045758027</v>
      </c>
    </row>
    <row r="163" spans="1:8" x14ac:dyDescent="0.25">
      <c r="A163" t="s">
        <v>228</v>
      </c>
      <c r="B163" t="s">
        <v>6</v>
      </c>
      <c r="C163" t="s">
        <v>194</v>
      </c>
      <c r="D163" s="7" t="s">
        <v>8</v>
      </c>
      <c r="E163">
        <v>6.1622498762930915</v>
      </c>
      <c r="F163">
        <v>7.8432536594272859</v>
      </c>
      <c r="G163">
        <v>9.3601911678009433</v>
      </c>
      <c r="H163">
        <v>7.416252302685284</v>
      </c>
    </row>
    <row r="164" spans="1:8" x14ac:dyDescent="0.25">
      <c r="A164" t="s">
        <v>229</v>
      </c>
      <c r="B164" t="s">
        <v>186</v>
      </c>
      <c r="D164" s="7" t="s">
        <v>8</v>
      </c>
      <c r="E164">
        <v>3.8964414982904434</v>
      </c>
      <c r="F164">
        <v>4.8897369884772708</v>
      </c>
      <c r="G164">
        <v>3.6462024204119654</v>
      </c>
      <c r="H164">
        <v>5.1472295298237398</v>
      </c>
    </row>
    <row r="165" spans="1:8" x14ac:dyDescent="0.25">
      <c r="A165" t="s">
        <v>230</v>
      </c>
      <c r="B165" t="s">
        <v>6</v>
      </c>
      <c r="C165" t="s">
        <v>194</v>
      </c>
      <c r="D165" s="7" t="s">
        <v>8</v>
      </c>
      <c r="E165">
        <v>20.847522375721606</v>
      </c>
      <c r="F165">
        <v>25.177091949222952</v>
      </c>
      <c r="G165">
        <v>9.9932340409196598</v>
      </c>
      <c r="H165">
        <v>6.4153875299252414</v>
      </c>
    </row>
    <row r="166" spans="1:8" x14ac:dyDescent="0.25">
      <c r="A166" t="s">
        <v>231</v>
      </c>
      <c r="B166" t="s">
        <v>5</v>
      </c>
      <c r="C166" t="s">
        <v>179</v>
      </c>
      <c r="D166" s="7" t="s">
        <v>8</v>
      </c>
      <c r="E166">
        <v>1.4533657456924098</v>
      </c>
      <c r="F166">
        <v>1.7540979372350936</v>
      </c>
      <c r="G166">
        <v>2.1646503273944302</v>
      </c>
      <c r="H166">
        <v>1.3066036852331895</v>
      </c>
    </row>
    <row r="167" spans="1:8" x14ac:dyDescent="0.25">
      <c r="A167" t="s">
        <v>232</v>
      </c>
      <c r="B167" t="s">
        <v>186</v>
      </c>
      <c r="D167" s="7" t="s">
        <v>8</v>
      </c>
      <c r="E167">
        <v>4.9035104945591197</v>
      </c>
      <c r="F167">
        <v>5.8696474789750575</v>
      </c>
      <c r="G167">
        <v>6.5233479353967248</v>
      </c>
      <c r="H167">
        <v>5.0285062296566752</v>
      </c>
    </row>
    <row r="168" spans="1:8" x14ac:dyDescent="0.25">
      <c r="A168" t="s">
        <v>233</v>
      </c>
      <c r="B168" t="s">
        <v>234</v>
      </c>
      <c r="D168" s="7" t="s">
        <v>8</v>
      </c>
      <c r="E168">
        <v>0.10138921910118348</v>
      </c>
      <c r="F168">
        <v>0.12077959332591554</v>
      </c>
      <c r="G168">
        <v>0.30201923634450589</v>
      </c>
      <c r="H168">
        <v>3.4990766191280418</v>
      </c>
    </row>
    <row r="169" spans="1:8" x14ac:dyDescent="0.25">
      <c r="A169" t="s">
        <v>235</v>
      </c>
      <c r="B169" t="s">
        <v>220</v>
      </c>
      <c r="D169" s="7" t="s">
        <v>8</v>
      </c>
      <c r="E169">
        <v>6.2761760537156377</v>
      </c>
      <c r="F169">
        <v>7.4731671163472289</v>
      </c>
      <c r="G169">
        <v>17.305780283686531</v>
      </c>
      <c r="H169">
        <v>14.834923163993736</v>
      </c>
    </row>
    <row r="170" spans="1:8" x14ac:dyDescent="0.25">
      <c r="A170" t="s">
        <v>236</v>
      </c>
      <c r="B170" t="s">
        <v>186</v>
      </c>
      <c r="D170" s="7" t="s">
        <v>8</v>
      </c>
      <c r="E170">
        <v>0.8802515441203701</v>
      </c>
      <c r="F170">
        <v>1.042500432678831</v>
      </c>
      <c r="G170">
        <v>1.7074154161342732</v>
      </c>
      <c r="H170">
        <v>1.0061991178352614</v>
      </c>
    </row>
    <row r="171" spans="1:8" x14ac:dyDescent="0.25">
      <c r="A171" t="s">
        <v>237</v>
      </c>
      <c r="B171" t="s">
        <v>186</v>
      </c>
      <c r="D171" s="7" t="s">
        <v>8</v>
      </c>
      <c r="E171">
        <v>6.7222226656583901</v>
      </c>
      <c r="F171">
        <v>7.9583959061778931</v>
      </c>
      <c r="G171">
        <v>13.967515107855178</v>
      </c>
      <c r="H171">
        <v>8.4476751698647607</v>
      </c>
    </row>
    <row r="172" spans="1:8" x14ac:dyDescent="0.25">
      <c r="A172" t="s">
        <v>238</v>
      </c>
      <c r="B172" t="s">
        <v>220</v>
      </c>
      <c r="D172" s="7" t="s">
        <v>8</v>
      </c>
      <c r="E172">
        <v>0.56584634267497924</v>
      </c>
      <c r="F172">
        <v>0.65584479278789565</v>
      </c>
      <c r="G172">
        <v>2.1183248892807822</v>
      </c>
      <c r="H172">
        <v>1.3274635833290649</v>
      </c>
    </row>
    <row r="173" spans="1:8" x14ac:dyDescent="0.25">
      <c r="A173" t="s">
        <v>239</v>
      </c>
      <c r="B173" t="s">
        <v>192</v>
      </c>
      <c r="D173" s="7" t="s">
        <v>8</v>
      </c>
      <c r="E173">
        <v>3.4546329086448351</v>
      </c>
      <c r="F173">
        <v>3.9998398163677118</v>
      </c>
      <c r="G173">
        <v>5.1453478099987322</v>
      </c>
      <c r="H173">
        <v>3.6312804781210266</v>
      </c>
    </row>
    <row r="174" spans="1:8" x14ac:dyDescent="0.25">
      <c r="A174" t="s">
        <v>240</v>
      </c>
      <c r="B174" t="s">
        <v>220</v>
      </c>
      <c r="D174" s="7" t="s">
        <v>8</v>
      </c>
      <c r="E174">
        <v>3.0432590134674071</v>
      </c>
      <c r="F174">
        <v>3.4468637787626664</v>
      </c>
      <c r="G174">
        <v>6.1208558500632915</v>
      </c>
      <c r="H174">
        <v>5.3503329595274964</v>
      </c>
    </row>
    <row r="175" spans="1:8" x14ac:dyDescent="0.25">
      <c r="A175" t="s">
        <v>241</v>
      </c>
      <c r="B175" t="s">
        <v>6</v>
      </c>
      <c r="C175" t="s">
        <v>194</v>
      </c>
      <c r="D175" s="7" t="s">
        <v>8</v>
      </c>
      <c r="E175">
        <v>35.896562851608245</v>
      </c>
      <c r="F175">
        <v>40.283044363923281</v>
      </c>
      <c r="G175">
        <v>34.708823484547729</v>
      </c>
      <c r="H175">
        <v>37.767607120122165</v>
      </c>
    </row>
    <row r="176" spans="1:8" x14ac:dyDescent="0.25">
      <c r="A176" t="s">
        <v>242</v>
      </c>
      <c r="B176" t="s">
        <v>5</v>
      </c>
      <c r="C176" t="s">
        <v>179</v>
      </c>
      <c r="D176" s="7" t="s">
        <v>8</v>
      </c>
      <c r="E176">
        <v>12.415406564950009</v>
      </c>
      <c r="F176">
        <v>13.779937418695674</v>
      </c>
      <c r="G176">
        <v>8.9606725083382663</v>
      </c>
      <c r="H176">
        <v>5.0906452039253516</v>
      </c>
    </row>
    <row r="177" spans="1:8" x14ac:dyDescent="0.25">
      <c r="A177" t="s">
        <v>243</v>
      </c>
      <c r="B177" t="s">
        <v>186</v>
      </c>
      <c r="D177" s="7" t="s">
        <v>8</v>
      </c>
      <c r="E177">
        <v>7.3834834454686584</v>
      </c>
      <c r="F177">
        <v>8.144400464507628</v>
      </c>
      <c r="G177">
        <v>6.588178615658947</v>
      </c>
      <c r="H177">
        <v>10.043396948325691</v>
      </c>
    </row>
    <row r="178" spans="1:8" x14ac:dyDescent="0.25">
      <c r="A178" t="s">
        <v>244</v>
      </c>
      <c r="B178" t="s">
        <v>220</v>
      </c>
      <c r="D178" s="7" t="s">
        <v>8</v>
      </c>
      <c r="E178">
        <v>3.3709345856920612</v>
      </c>
      <c r="F178">
        <v>3.710245396408983</v>
      </c>
      <c r="G178">
        <v>2.2144475432868482</v>
      </c>
      <c r="H178">
        <v>1.1527649467834418</v>
      </c>
    </row>
    <row r="179" spans="1:8" x14ac:dyDescent="0.25">
      <c r="A179" t="s">
        <v>245</v>
      </c>
      <c r="B179" t="s">
        <v>220</v>
      </c>
      <c r="D179" s="7" t="s">
        <v>8</v>
      </c>
      <c r="E179">
        <v>0.75640520056718719</v>
      </c>
      <c r="F179">
        <v>0.82597657371271271</v>
      </c>
      <c r="G179">
        <v>3.7866067696526224</v>
      </c>
      <c r="H179">
        <v>2.7466906723212512</v>
      </c>
    </row>
    <row r="180" spans="1:8" x14ac:dyDescent="0.25">
      <c r="A180" t="s">
        <v>246</v>
      </c>
      <c r="B180" t="s">
        <v>186</v>
      </c>
      <c r="D180" s="7" t="s">
        <v>8</v>
      </c>
      <c r="E180">
        <v>2.7244075927699081</v>
      </c>
      <c r="F180">
        <v>2.9240590433595099</v>
      </c>
      <c r="G180">
        <v>7.9310500039570409</v>
      </c>
      <c r="H180">
        <v>5.5133474121469801</v>
      </c>
    </row>
    <row r="181" spans="1:8" x14ac:dyDescent="0.25">
      <c r="A181" t="s">
        <v>247</v>
      </c>
      <c r="B181" t="s">
        <v>186</v>
      </c>
      <c r="D181" s="7" t="s">
        <v>8</v>
      </c>
      <c r="E181">
        <v>12.836302540070211</v>
      </c>
      <c r="F181">
        <v>13.462257528697013</v>
      </c>
      <c r="G181">
        <v>14.020199772414042</v>
      </c>
      <c r="H181">
        <v>12.037889690181188</v>
      </c>
    </row>
    <row r="182" spans="1:8" x14ac:dyDescent="0.25">
      <c r="A182" t="s">
        <v>248</v>
      </c>
      <c r="B182" t="s">
        <v>186</v>
      </c>
      <c r="D182" s="7" t="s">
        <v>8</v>
      </c>
      <c r="E182">
        <v>1.5093440772457063</v>
      </c>
      <c r="F182">
        <v>1.5759591098693699</v>
      </c>
      <c r="G182">
        <v>3.0876484365372328</v>
      </c>
      <c r="H182">
        <v>1.8256987989666695</v>
      </c>
    </row>
    <row r="183" spans="1:8" x14ac:dyDescent="0.25">
      <c r="A183" t="s">
        <v>249</v>
      </c>
      <c r="B183" t="s">
        <v>5</v>
      </c>
      <c r="C183" t="s">
        <v>179</v>
      </c>
      <c r="D183" s="7" t="s">
        <v>8</v>
      </c>
      <c r="E183">
        <v>0.18670588012552355</v>
      </c>
      <c r="F183">
        <v>0.1946112014067955</v>
      </c>
      <c r="G183">
        <v>0.95010901277830084</v>
      </c>
      <c r="H183">
        <v>2.0339229517080271</v>
      </c>
    </row>
    <row r="184" spans="1:8" x14ac:dyDescent="0.25">
      <c r="A184" t="s">
        <v>250</v>
      </c>
      <c r="B184" t="s">
        <v>186</v>
      </c>
      <c r="D184" s="7" t="s">
        <v>8</v>
      </c>
      <c r="E184">
        <v>4.4550596187964482</v>
      </c>
      <c r="F184">
        <v>4.5958183716835554</v>
      </c>
      <c r="G184">
        <v>5.677703507177271</v>
      </c>
      <c r="H184">
        <v>6.8205259351353655</v>
      </c>
    </row>
    <row r="185" spans="1:8" x14ac:dyDescent="0.25">
      <c r="A185" t="s">
        <v>251</v>
      </c>
      <c r="B185" t="s">
        <v>186</v>
      </c>
      <c r="D185" s="7" t="s">
        <v>8</v>
      </c>
      <c r="E185">
        <v>13.156125223370809</v>
      </c>
      <c r="F185">
        <v>13.225712536984664</v>
      </c>
      <c r="G185">
        <v>8.1874984933162871</v>
      </c>
      <c r="H185">
        <v>5.9642335824241011</v>
      </c>
    </row>
    <row r="186" spans="1:8" x14ac:dyDescent="0.25">
      <c r="A186" t="s">
        <v>252</v>
      </c>
      <c r="B186" t="s">
        <v>186</v>
      </c>
      <c r="D186" s="7" t="s">
        <v>8</v>
      </c>
      <c r="E186">
        <v>1.7713806495857447</v>
      </c>
      <c r="F186">
        <v>1.7715825958321558</v>
      </c>
      <c r="G186">
        <v>2.4807926941065319</v>
      </c>
      <c r="H186">
        <v>1.3548178433598757</v>
      </c>
    </row>
    <row r="187" spans="1:8" x14ac:dyDescent="0.25">
      <c r="A187" t="s">
        <v>253</v>
      </c>
      <c r="B187" t="s">
        <v>186</v>
      </c>
      <c r="D187" s="7" t="s">
        <v>8</v>
      </c>
      <c r="E187">
        <v>5.8641444549271169</v>
      </c>
      <c r="F187">
        <v>5.8498202416714964</v>
      </c>
      <c r="G187">
        <v>8.0773883147890615</v>
      </c>
      <c r="H187">
        <v>7.6082486487707168</v>
      </c>
    </row>
    <row r="188" spans="1:8" x14ac:dyDescent="0.25">
      <c r="A188" t="s">
        <v>254</v>
      </c>
      <c r="B188" t="s">
        <v>220</v>
      </c>
      <c r="D188" s="7" t="s">
        <v>8</v>
      </c>
      <c r="E188">
        <v>1.1922290681295433</v>
      </c>
      <c r="F188">
        <v>1.1778425941143282</v>
      </c>
      <c r="G188">
        <v>0.6658920122923665</v>
      </c>
      <c r="H188">
        <v>0.52750523964810303</v>
      </c>
    </row>
    <row r="189" spans="1:8" x14ac:dyDescent="0.25">
      <c r="A189" t="s">
        <v>255</v>
      </c>
      <c r="B189" t="s">
        <v>186</v>
      </c>
      <c r="D189" s="7" t="s">
        <v>8</v>
      </c>
      <c r="E189">
        <v>9.7371766584918547</v>
      </c>
      <c r="F189">
        <v>9.5899451159398446</v>
      </c>
      <c r="G189">
        <v>17.009965611863997</v>
      </c>
      <c r="H189">
        <v>11.915515869101778</v>
      </c>
    </row>
    <row r="190" spans="1:8" x14ac:dyDescent="0.25">
      <c r="A190" t="s">
        <v>256</v>
      </c>
      <c r="B190" t="s">
        <v>186</v>
      </c>
      <c r="D190" s="7" t="s">
        <v>8</v>
      </c>
      <c r="E190">
        <v>0.85139758635850604</v>
      </c>
      <c r="F190">
        <v>0.83088411277042062</v>
      </c>
      <c r="G190">
        <v>1.3266024714023148</v>
      </c>
      <c r="H190">
        <v>1.7396845769099292</v>
      </c>
    </row>
    <row r="191" spans="1:8" x14ac:dyDescent="0.25">
      <c r="A191" t="s">
        <v>257</v>
      </c>
      <c r="B191" t="s">
        <v>6</v>
      </c>
      <c r="C191" t="s">
        <v>194</v>
      </c>
      <c r="D191" s="7" t="s">
        <v>8</v>
      </c>
      <c r="E191">
        <v>2.4634552476368263</v>
      </c>
      <c r="F191">
        <v>2.4024318624028957</v>
      </c>
      <c r="G191">
        <v>4.5217569283216976</v>
      </c>
      <c r="H191">
        <v>2.5399905607092785</v>
      </c>
    </row>
    <row r="192" spans="1:8" x14ac:dyDescent="0.25">
      <c r="A192" t="s">
        <v>258</v>
      </c>
      <c r="B192" t="s">
        <v>5</v>
      </c>
      <c r="C192" t="s">
        <v>179</v>
      </c>
      <c r="D192" s="7" t="s">
        <v>8</v>
      </c>
      <c r="E192">
        <v>0.55114139613976665</v>
      </c>
      <c r="F192">
        <v>0.53717357591106485</v>
      </c>
      <c r="G192">
        <v>1.7909951917492377</v>
      </c>
      <c r="H192">
        <v>1.2051633534554167</v>
      </c>
    </row>
    <row r="193" spans="1:8" x14ac:dyDescent="0.25">
      <c r="A193" t="s">
        <v>259</v>
      </c>
      <c r="B193" t="s">
        <v>186</v>
      </c>
      <c r="D193" s="7" t="s">
        <v>8</v>
      </c>
      <c r="E193">
        <v>3.0066731521553338</v>
      </c>
      <c r="F193">
        <v>2.9148860782138359</v>
      </c>
      <c r="G193">
        <v>5.5262329316845893</v>
      </c>
      <c r="H193">
        <v>2.6760614836044185</v>
      </c>
    </row>
    <row r="194" spans="1:8" x14ac:dyDescent="0.25">
      <c r="A194" t="s">
        <v>260</v>
      </c>
      <c r="B194" t="s">
        <v>220</v>
      </c>
      <c r="D194" s="7" t="s">
        <v>8</v>
      </c>
      <c r="E194">
        <v>9.7180410605335013</v>
      </c>
      <c r="F194">
        <v>9.4164019880688024</v>
      </c>
      <c r="G194">
        <v>13.876226264674305</v>
      </c>
      <c r="H194">
        <v>10.368125638626839</v>
      </c>
    </row>
    <row r="195" spans="1:8" x14ac:dyDescent="0.25">
      <c r="A195" t="s">
        <v>261</v>
      </c>
      <c r="B195" t="s">
        <v>186</v>
      </c>
      <c r="D195" s="7" t="s">
        <v>8</v>
      </c>
      <c r="E195">
        <v>5.0799198891311983</v>
      </c>
      <c r="F195">
        <v>4.8933866182829933</v>
      </c>
      <c r="G195">
        <v>5.4712214547027811</v>
      </c>
      <c r="H195">
        <v>6.7834759455062592</v>
      </c>
    </row>
    <row r="196" spans="1:8" x14ac:dyDescent="0.25">
      <c r="A196" t="s">
        <v>262</v>
      </c>
      <c r="B196" t="s">
        <v>5</v>
      </c>
      <c r="C196" t="s">
        <v>179</v>
      </c>
      <c r="D196" s="7" t="s">
        <v>8</v>
      </c>
      <c r="E196">
        <v>0.4525160936726505</v>
      </c>
      <c r="F196">
        <v>0.43124671638053208</v>
      </c>
      <c r="G196">
        <v>1.5052214852762671</v>
      </c>
      <c r="H196">
        <v>1.1673261882164958</v>
      </c>
    </row>
    <row r="197" spans="1:8" x14ac:dyDescent="0.25">
      <c r="A197" t="s">
        <v>263</v>
      </c>
      <c r="B197" t="s">
        <v>220</v>
      </c>
      <c r="D197" s="7" t="s">
        <v>8</v>
      </c>
      <c r="E197">
        <v>1.6854223875945817</v>
      </c>
      <c r="F197">
        <v>1.6019315431114924</v>
      </c>
      <c r="G197">
        <v>2.6918711515630438</v>
      </c>
      <c r="H197">
        <v>1.3500850728094365</v>
      </c>
    </row>
    <row r="198" spans="1:8" x14ac:dyDescent="0.25">
      <c r="A198" t="s">
        <v>264</v>
      </c>
      <c r="B198" t="s">
        <v>186</v>
      </c>
      <c r="D198" s="7" t="s">
        <v>8</v>
      </c>
      <c r="E198">
        <v>1.3849839345917119</v>
      </c>
      <c r="F198">
        <v>1.315339406768532</v>
      </c>
      <c r="G198">
        <v>1.8354066021991329</v>
      </c>
      <c r="H198">
        <v>1.4141987018378297</v>
      </c>
    </row>
    <row r="199" spans="1:8" x14ac:dyDescent="0.25">
      <c r="A199" t="s">
        <v>265</v>
      </c>
      <c r="B199" t="s">
        <v>220</v>
      </c>
      <c r="D199" s="7" t="s">
        <v>8</v>
      </c>
      <c r="E199">
        <v>1.1006852809863745</v>
      </c>
      <c r="F199">
        <v>1.0390545883806299</v>
      </c>
      <c r="G199">
        <v>3.3405953793931435</v>
      </c>
      <c r="H199">
        <v>2.2587510261611792</v>
      </c>
    </row>
    <row r="200" spans="1:8" x14ac:dyDescent="0.25">
      <c r="A200" t="s">
        <v>266</v>
      </c>
      <c r="B200" t="s">
        <v>220</v>
      </c>
      <c r="D200" s="7" t="s">
        <v>8</v>
      </c>
      <c r="E200">
        <v>5.7050418307463291</v>
      </c>
      <c r="F200">
        <v>5.3720315595379118</v>
      </c>
      <c r="G200">
        <v>8.9789742423360721</v>
      </c>
      <c r="H200">
        <v>5.77652038311086</v>
      </c>
    </row>
    <row r="201" spans="1:8" x14ac:dyDescent="0.25">
      <c r="A201" t="s">
        <v>267</v>
      </c>
      <c r="B201" t="s">
        <v>6</v>
      </c>
      <c r="C201" t="s">
        <v>194</v>
      </c>
      <c r="D201" s="7" t="s">
        <v>8</v>
      </c>
      <c r="E201">
        <v>3.341960911746253</v>
      </c>
      <c r="F201">
        <v>3.131475462909687</v>
      </c>
      <c r="G201">
        <v>3.7149396852750827</v>
      </c>
      <c r="H201">
        <v>1.8583252896383811</v>
      </c>
    </row>
    <row r="202" spans="1:8" x14ac:dyDescent="0.25">
      <c r="A202" t="s">
        <v>268</v>
      </c>
      <c r="B202" t="s">
        <v>186</v>
      </c>
      <c r="D202" s="7" t="s">
        <v>8</v>
      </c>
      <c r="E202">
        <v>1.1291864866517676</v>
      </c>
      <c r="F202">
        <v>1.0534945281175394</v>
      </c>
      <c r="G202">
        <v>1.0715996335570752</v>
      </c>
      <c r="H202">
        <v>0.89873864051875041</v>
      </c>
    </row>
    <row r="203" spans="1:8" x14ac:dyDescent="0.25">
      <c r="A203" t="s">
        <v>269</v>
      </c>
      <c r="B203" t="s">
        <v>192</v>
      </c>
      <c r="D203" s="7" t="s">
        <v>8</v>
      </c>
      <c r="E203">
        <v>6.4814228186036562</v>
      </c>
      <c r="F203">
        <v>6.027087521722148</v>
      </c>
      <c r="G203">
        <v>5.5819350142851238</v>
      </c>
      <c r="H203">
        <v>4.3113409009700732</v>
      </c>
    </row>
    <row r="204" spans="1:8" x14ac:dyDescent="0.25">
      <c r="A204" t="s">
        <v>270</v>
      </c>
      <c r="B204" t="s">
        <v>220</v>
      </c>
      <c r="D204" s="7" t="s">
        <v>8</v>
      </c>
      <c r="E204">
        <v>1.6850251042329503</v>
      </c>
      <c r="F204">
        <v>1.5552279995805449</v>
      </c>
      <c r="G204">
        <v>3.9408276125548096</v>
      </c>
      <c r="H204">
        <v>2.4466847850097544</v>
      </c>
    </row>
    <row r="205" spans="1:8" x14ac:dyDescent="0.25">
      <c r="A205" t="s">
        <v>271</v>
      </c>
      <c r="B205" t="s">
        <v>186</v>
      </c>
      <c r="D205" s="7" t="s">
        <v>8</v>
      </c>
      <c r="E205">
        <v>1.6269501475566912</v>
      </c>
      <c r="F205">
        <v>1.4815278500109028</v>
      </c>
      <c r="G205">
        <v>1.7707910975191699</v>
      </c>
      <c r="H205">
        <v>1.4396977064631633</v>
      </c>
    </row>
    <row r="206" spans="1:8" x14ac:dyDescent="0.25">
      <c r="A206" t="s">
        <v>272</v>
      </c>
      <c r="B206" t="s">
        <v>220</v>
      </c>
      <c r="D206" s="7" t="s">
        <v>8</v>
      </c>
      <c r="E206">
        <v>20.285632292485896</v>
      </c>
      <c r="F206">
        <v>18.202926116769568</v>
      </c>
      <c r="G206">
        <v>42.904960431151878</v>
      </c>
      <c r="H206">
        <v>49.336442166863364</v>
      </c>
    </row>
    <row r="207" spans="1:8" x14ac:dyDescent="0.25">
      <c r="A207" t="s">
        <v>273</v>
      </c>
      <c r="B207" t="s">
        <v>192</v>
      </c>
      <c r="D207" s="7" t="s">
        <v>8</v>
      </c>
      <c r="E207">
        <v>22.968619906111805</v>
      </c>
      <c r="F207">
        <v>20.602648524050988</v>
      </c>
      <c r="G207">
        <v>22.619169537903201</v>
      </c>
      <c r="H207">
        <v>15.224954584232348</v>
      </c>
    </row>
    <row r="208" spans="1:8" x14ac:dyDescent="0.25">
      <c r="A208" t="s">
        <v>274</v>
      </c>
      <c r="B208" t="s">
        <v>5</v>
      </c>
      <c r="C208" t="s">
        <v>179</v>
      </c>
      <c r="D208" s="7" t="s">
        <v>8</v>
      </c>
      <c r="E208">
        <v>1.5217355362443115</v>
      </c>
      <c r="F208">
        <v>1.3595720593855269</v>
      </c>
      <c r="G208">
        <v>1.8415155207200402</v>
      </c>
      <c r="H208">
        <v>3.0502364521083996</v>
      </c>
    </row>
    <row r="209" spans="1:8" x14ac:dyDescent="0.25">
      <c r="A209" t="s">
        <v>275</v>
      </c>
      <c r="B209" t="s">
        <v>276</v>
      </c>
      <c r="C209" t="s">
        <v>277</v>
      </c>
      <c r="D209" s="7" t="s">
        <v>8</v>
      </c>
      <c r="E209">
        <v>2.1562751003258684</v>
      </c>
      <c r="F209">
        <v>1.9264920276404127</v>
      </c>
      <c r="G209">
        <v>2.2359011401758342</v>
      </c>
      <c r="H209">
        <v>2.4833850567849005</v>
      </c>
    </row>
    <row r="210" spans="1:8" x14ac:dyDescent="0.25">
      <c r="A210" t="s">
        <v>278</v>
      </c>
      <c r="B210" t="s">
        <v>5</v>
      </c>
      <c r="C210" t="s">
        <v>179</v>
      </c>
      <c r="D210" s="7" t="s">
        <v>8</v>
      </c>
      <c r="E210">
        <v>13.626995150089714</v>
      </c>
      <c r="F210">
        <v>12.152415404133972</v>
      </c>
      <c r="G210">
        <v>12.671055737073523</v>
      </c>
      <c r="H210">
        <v>16.71812000755461</v>
      </c>
    </row>
    <row r="211" spans="1:8" x14ac:dyDescent="0.25">
      <c r="A211" t="s">
        <v>279</v>
      </c>
      <c r="B211" t="s">
        <v>186</v>
      </c>
      <c r="D211" s="7" t="s">
        <v>8</v>
      </c>
      <c r="E211">
        <v>2.2410717303935317</v>
      </c>
      <c r="F211">
        <v>1.9904743650786116</v>
      </c>
      <c r="G211">
        <v>1.7474697796222438</v>
      </c>
      <c r="H211">
        <v>1.7508876974604071</v>
      </c>
    </row>
    <row r="212" spans="1:8" x14ac:dyDescent="0.25">
      <c r="A212" t="s">
        <v>280</v>
      </c>
      <c r="B212" t="s">
        <v>192</v>
      </c>
      <c r="D212" s="7" t="s">
        <v>8</v>
      </c>
      <c r="E212">
        <v>5.3969966324202678</v>
      </c>
      <c r="F212">
        <v>4.7710337143524733</v>
      </c>
      <c r="G212">
        <v>7.6267137844908701</v>
      </c>
      <c r="H212">
        <v>5.9926776728702471</v>
      </c>
    </row>
    <row r="213" spans="1:8" x14ac:dyDescent="0.25">
      <c r="A213" t="s">
        <v>281</v>
      </c>
      <c r="B213" t="s">
        <v>220</v>
      </c>
      <c r="D213" s="7" t="s">
        <v>8</v>
      </c>
      <c r="E213">
        <v>1.9624280961814855</v>
      </c>
      <c r="F213">
        <v>1.7297680360334704</v>
      </c>
      <c r="G213">
        <v>7.8073453081507447</v>
      </c>
      <c r="H213">
        <v>4.7795245174081868</v>
      </c>
    </row>
    <row r="214" spans="1:8" x14ac:dyDescent="0.25">
      <c r="A214" t="s">
        <v>282</v>
      </c>
      <c r="B214" t="s">
        <v>192</v>
      </c>
      <c r="D214" s="7" t="s">
        <v>8</v>
      </c>
      <c r="E214">
        <v>8.1864009122060004</v>
      </c>
      <c r="F214">
        <v>7.1650062919492195</v>
      </c>
      <c r="G214">
        <v>12.172166157698262</v>
      </c>
      <c r="H214">
        <v>8.1252598140400316</v>
      </c>
    </row>
    <row r="215" spans="1:8" x14ac:dyDescent="0.25">
      <c r="A215" t="s">
        <v>283</v>
      </c>
      <c r="B215" t="s">
        <v>186</v>
      </c>
      <c r="D215" s="7" t="s">
        <v>8</v>
      </c>
      <c r="E215">
        <v>2.3171391463237851</v>
      </c>
      <c r="F215">
        <v>2.0266301804372344</v>
      </c>
      <c r="G215">
        <v>3.4329948260572092</v>
      </c>
      <c r="H215">
        <v>3.1757447938195758</v>
      </c>
    </row>
    <row r="216" spans="1:8" x14ac:dyDescent="0.25">
      <c r="A216" t="s">
        <v>284</v>
      </c>
      <c r="B216" t="s">
        <v>186</v>
      </c>
      <c r="D216" s="7" t="s">
        <v>8</v>
      </c>
      <c r="E216">
        <v>6.4026213253683544</v>
      </c>
      <c r="F216">
        <v>5.5841288573875421</v>
      </c>
      <c r="G216">
        <v>2.7245990682993724</v>
      </c>
      <c r="H216">
        <v>1.6739618642121259</v>
      </c>
    </row>
    <row r="217" spans="1:8" x14ac:dyDescent="0.25">
      <c r="A217" t="s">
        <v>285</v>
      </c>
      <c r="B217" t="s">
        <v>6</v>
      </c>
      <c r="C217" t="s">
        <v>194</v>
      </c>
      <c r="D217" s="7" t="s">
        <v>8</v>
      </c>
      <c r="E217">
        <v>10.567386810922514</v>
      </c>
      <c r="F217">
        <v>9.186829401974137</v>
      </c>
      <c r="G217">
        <v>20.516667984144838</v>
      </c>
      <c r="H217">
        <v>14.076755218357638</v>
      </c>
    </row>
    <row r="218" spans="1:8" x14ac:dyDescent="0.25">
      <c r="A218" t="s">
        <v>286</v>
      </c>
      <c r="B218" t="s">
        <v>192</v>
      </c>
      <c r="D218" s="7" t="s">
        <v>8</v>
      </c>
      <c r="E218">
        <v>7.2588648971898921</v>
      </c>
      <c r="F218">
        <v>6.2501061995111558</v>
      </c>
      <c r="G218">
        <v>57.305970167498735</v>
      </c>
      <c r="H218">
        <v>28.319894755624713</v>
      </c>
    </row>
    <row r="219" spans="1:8" x14ac:dyDescent="0.25">
      <c r="A219" t="s">
        <v>287</v>
      </c>
      <c r="B219" t="s">
        <v>186</v>
      </c>
      <c r="D219" s="7" t="s">
        <v>8</v>
      </c>
      <c r="E219">
        <v>5.1644463693962983</v>
      </c>
      <c r="F219">
        <v>4.4358710965669577</v>
      </c>
      <c r="G219">
        <v>1.7826843091889164</v>
      </c>
      <c r="H219">
        <v>1.2864963791249084</v>
      </c>
    </row>
    <row r="220" spans="1:8" x14ac:dyDescent="0.25">
      <c r="A220" t="s">
        <v>288</v>
      </c>
      <c r="B220" t="s">
        <v>186</v>
      </c>
      <c r="D220" s="7" t="s">
        <v>8</v>
      </c>
      <c r="E220">
        <v>13.401588456393394</v>
      </c>
      <c r="F220">
        <v>11.509106222056543</v>
      </c>
      <c r="G220">
        <v>12.440688750978353</v>
      </c>
      <c r="H220">
        <v>10.249454138240344</v>
      </c>
    </row>
    <row r="221" spans="1:8" x14ac:dyDescent="0.25">
      <c r="A221" t="s">
        <v>289</v>
      </c>
      <c r="B221" t="s">
        <v>220</v>
      </c>
      <c r="D221" s="7" t="s">
        <v>8</v>
      </c>
      <c r="E221">
        <v>1.7076283314710932</v>
      </c>
      <c r="F221">
        <v>1.4613203631837619</v>
      </c>
      <c r="G221">
        <v>6.1898405251098918</v>
      </c>
      <c r="H221">
        <v>2.9154277871630048</v>
      </c>
    </row>
    <row r="222" spans="1:8" x14ac:dyDescent="0.25">
      <c r="A222" t="s">
        <v>290</v>
      </c>
      <c r="B222" t="s">
        <v>186</v>
      </c>
      <c r="D222" s="7" t="s">
        <v>8</v>
      </c>
      <c r="E222">
        <v>2.8271080252453062</v>
      </c>
      <c r="F222">
        <v>2.39575169623446</v>
      </c>
      <c r="G222">
        <v>2.6746134799732473</v>
      </c>
      <c r="H222">
        <v>3.2991918036647196</v>
      </c>
    </row>
    <row r="223" spans="1:8" x14ac:dyDescent="0.25">
      <c r="A223" t="s">
        <v>291</v>
      </c>
      <c r="B223" t="s">
        <v>220</v>
      </c>
      <c r="D223" s="7" t="s">
        <v>8</v>
      </c>
      <c r="E223">
        <v>20.686966744315658</v>
      </c>
      <c r="F223">
        <v>17.469305496065395</v>
      </c>
      <c r="G223">
        <v>20.523788425355026</v>
      </c>
      <c r="H223">
        <v>16.764851366350563</v>
      </c>
    </row>
    <row r="224" spans="1:8" x14ac:dyDescent="0.25">
      <c r="A224" t="s">
        <v>292</v>
      </c>
      <c r="B224" t="s">
        <v>186</v>
      </c>
      <c r="D224" s="7" t="s">
        <v>8</v>
      </c>
      <c r="E224">
        <v>1.3726321508070398</v>
      </c>
      <c r="F224">
        <v>1.1454990903857882</v>
      </c>
      <c r="G224">
        <v>1.3030275544182612</v>
      </c>
      <c r="H224">
        <v>1.1200021535590703</v>
      </c>
    </row>
    <row r="225" spans="1:8" x14ac:dyDescent="0.25">
      <c r="A225" t="s">
        <v>293</v>
      </c>
      <c r="B225" t="s">
        <v>186</v>
      </c>
      <c r="D225" s="7" t="s">
        <v>8</v>
      </c>
      <c r="E225">
        <v>1.5809439871617315</v>
      </c>
      <c r="F225">
        <v>1.3107730622554787</v>
      </c>
      <c r="G225">
        <v>1.2244263244563962</v>
      </c>
      <c r="H225">
        <v>0.97878188773669117</v>
      </c>
    </row>
    <row r="226" spans="1:8" x14ac:dyDescent="0.25">
      <c r="A226" t="s">
        <v>294</v>
      </c>
      <c r="B226" t="s">
        <v>220</v>
      </c>
      <c r="D226" s="7" t="s">
        <v>8</v>
      </c>
      <c r="E226">
        <v>5.8348382537431593</v>
      </c>
      <c r="F226">
        <v>4.8297372708411013</v>
      </c>
      <c r="G226">
        <v>7.4124321957925039</v>
      </c>
      <c r="H226">
        <v>3.3202391581008115</v>
      </c>
    </row>
    <row r="227" spans="1:8" x14ac:dyDescent="0.25">
      <c r="A227" t="s">
        <v>295</v>
      </c>
      <c r="B227" t="s">
        <v>6</v>
      </c>
      <c r="C227" t="s">
        <v>194</v>
      </c>
      <c r="D227" s="7" t="s">
        <v>8</v>
      </c>
      <c r="E227">
        <v>1.4612498858179341</v>
      </c>
      <c r="F227">
        <v>1.2002472086762856</v>
      </c>
      <c r="G227">
        <v>0.94778405089690321</v>
      </c>
      <c r="H227">
        <v>0.93662151926154658</v>
      </c>
    </row>
    <row r="228" spans="1:8" x14ac:dyDescent="0.25">
      <c r="A228" t="s">
        <v>296</v>
      </c>
      <c r="B228" t="s">
        <v>186</v>
      </c>
      <c r="D228" s="7" t="s">
        <v>8</v>
      </c>
      <c r="E228">
        <v>8.9542794646281152</v>
      </c>
      <c r="F228">
        <v>7.2417679560014383</v>
      </c>
      <c r="G228">
        <v>14.347851658285292</v>
      </c>
      <c r="H228">
        <v>11.110013993530842</v>
      </c>
    </row>
    <row r="229" spans="1:8" x14ac:dyDescent="0.25">
      <c r="A229" t="s">
        <v>297</v>
      </c>
      <c r="B229" t="s">
        <v>5</v>
      </c>
      <c r="C229" t="s">
        <v>179</v>
      </c>
      <c r="D229" s="7" t="s">
        <v>8</v>
      </c>
      <c r="E229">
        <v>1.8819462307211545</v>
      </c>
      <c r="F229">
        <v>1.5132572687250732</v>
      </c>
      <c r="G229">
        <v>4.4847684476322378</v>
      </c>
      <c r="H229">
        <v>4.0768516410633922</v>
      </c>
    </row>
    <row r="230" spans="1:8" x14ac:dyDescent="0.25">
      <c r="A230" t="s">
        <v>298</v>
      </c>
      <c r="B230" t="s">
        <v>220</v>
      </c>
      <c r="D230" s="7" t="s">
        <v>8</v>
      </c>
      <c r="E230">
        <v>8.3079249453560671</v>
      </c>
      <c r="F230">
        <v>6.674993166082924</v>
      </c>
      <c r="G230">
        <v>7.4999869035095177</v>
      </c>
      <c r="H230">
        <v>6.4069209242499952</v>
      </c>
    </row>
    <row r="231" spans="1:8" x14ac:dyDescent="0.25">
      <c r="A231" t="s">
        <v>299</v>
      </c>
      <c r="B231" t="s">
        <v>186</v>
      </c>
      <c r="D231" s="7" t="s">
        <v>8</v>
      </c>
      <c r="E231">
        <v>6.4958321779967081</v>
      </c>
      <c r="F231">
        <v>5.2058915075115992</v>
      </c>
      <c r="G231">
        <v>4.8696053378076503</v>
      </c>
      <c r="H231">
        <v>6.0823975768912488</v>
      </c>
    </row>
    <row r="232" spans="1:8" x14ac:dyDescent="0.25">
      <c r="A232" t="s">
        <v>300</v>
      </c>
      <c r="B232" t="s">
        <v>220</v>
      </c>
      <c r="D232" s="7" t="s">
        <v>8</v>
      </c>
      <c r="E232">
        <v>3.5882918930640706</v>
      </c>
      <c r="F232">
        <v>2.8333704598259852</v>
      </c>
      <c r="G232">
        <v>3.9361523425226586</v>
      </c>
      <c r="H232">
        <v>2.6102566930239819</v>
      </c>
    </row>
    <row r="233" spans="1:8" x14ac:dyDescent="0.25">
      <c r="A233" t="s">
        <v>301</v>
      </c>
      <c r="B233" t="s">
        <v>186</v>
      </c>
      <c r="D233" s="7" t="s">
        <v>8</v>
      </c>
      <c r="E233">
        <v>1.6684516251600308</v>
      </c>
      <c r="F233">
        <v>1.3113975888460128</v>
      </c>
      <c r="G233">
        <v>1.9974369735542805</v>
      </c>
      <c r="H233">
        <v>1.5239943364255675</v>
      </c>
    </row>
    <row r="234" spans="1:8" x14ac:dyDescent="0.25">
      <c r="A234" t="s">
        <v>302</v>
      </c>
      <c r="B234" t="s">
        <v>6</v>
      </c>
      <c r="C234" t="s">
        <v>194</v>
      </c>
      <c r="D234" s="7" t="s">
        <v>8</v>
      </c>
      <c r="E234">
        <v>19.533986597510935</v>
      </c>
      <c r="F234">
        <v>15.095646485242041</v>
      </c>
      <c r="G234">
        <v>22.510700759979223</v>
      </c>
      <c r="H234">
        <v>17.036260071742358</v>
      </c>
    </row>
    <row r="235" spans="1:8" x14ac:dyDescent="0.25">
      <c r="A235" t="s">
        <v>303</v>
      </c>
      <c r="B235" t="s">
        <v>186</v>
      </c>
      <c r="D235" s="7" t="s">
        <v>8</v>
      </c>
      <c r="E235">
        <v>1.7708013656865773</v>
      </c>
      <c r="F235">
        <v>1.3128032571674009</v>
      </c>
      <c r="G235">
        <v>0.87914685098938261</v>
      </c>
      <c r="H235">
        <v>1.287136320948383</v>
      </c>
    </row>
    <row r="236" spans="1:8" x14ac:dyDescent="0.25">
      <c r="A236" t="s">
        <v>304</v>
      </c>
      <c r="B236" t="s">
        <v>186</v>
      </c>
      <c r="D236" s="7" t="s">
        <v>8</v>
      </c>
      <c r="E236">
        <v>19.28170049025573</v>
      </c>
      <c r="F236">
        <v>14.248376840957119</v>
      </c>
      <c r="G236">
        <v>33.538517102637513</v>
      </c>
      <c r="H236">
        <v>39.717849676658339</v>
      </c>
    </row>
    <row r="237" spans="1:8" x14ac:dyDescent="0.25">
      <c r="A237" t="s">
        <v>305</v>
      </c>
      <c r="B237" t="s">
        <v>5</v>
      </c>
      <c r="C237" t="s">
        <v>179</v>
      </c>
      <c r="D237" s="7" t="s">
        <v>8</v>
      </c>
      <c r="E237">
        <v>8.3985696387159301</v>
      </c>
      <c r="F237">
        <v>5.942614343706329</v>
      </c>
      <c r="G237">
        <v>10.294710597280178</v>
      </c>
      <c r="H237">
        <v>10.418036150074956</v>
      </c>
    </row>
    <row r="238" spans="1:8" x14ac:dyDescent="0.25">
      <c r="A238" t="s">
        <v>306</v>
      </c>
      <c r="B238" t="s">
        <v>192</v>
      </c>
      <c r="D238" s="7" t="s">
        <v>8</v>
      </c>
      <c r="E238">
        <v>3.6841281338175573</v>
      </c>
      <c r="F238">
        <v>2.5039857644729242</v>
      </c>
      <c r="G238">
        <v>3.3326917625649259</v>
      </c>
      <c r="H238">
        <v>3.1437391056602069</v>
      </c>
    </row>
    <row r="239" spans="1:8" x14ac:dyDescent="0.25">
      <c r="A239" t="s">
        <v>307</v>
      </c>
      <c r="B239" t="s">
        <v>186</v>
      </c>
      <c r="D239" s="7" t="s">
        <v>8</v>
      </c>
      <c r="E239">
        <v>4.9978162570930342</v>
      </c>
      <c r="F239">
        <v>3.3663609267868937</v>
      </c>
      <c r="G239">
        <v>3.7509637037009753</v>
      </c>
      <c r="H239">
        <v>3.5321094895312819</v>
      </c>
    </row>
    <row r="240" spans="1:8" x14ac:dyDescent="0.25">
      <c r="A240" t="s">
        <v>308</v>
      </c>
      <c r="B240" t="s">
        <v>220</v>
      </c>
      <c r="D240" s="7" t="s">
        <v>8</v>
      </c>
      <c r="E240">
        <v>3.5933744849234941</v>
      </c>
      <c r="F240">
        <v>2.3882594814843117</v>
      </c>
      <c r="G240">
        <v>4.8624789182722994</v>
      </c>
      <c r="H240">
        <v>3.2767431744196003</v>
      </c>
    </row>
    <row r="241" spans="1:8" x14ac:dyDescent="0.25">
      <c r="A241" t="s">
        <v>309</v>
      </c>
      <c r="B241" t="s">
        <v>192</v>
      </c>
      <c r="D241" s="7" t="s">
        <v>8</v>
      </c>
      <c r="E241">
        <v>6.812469060481706</v>
      </c>
      <c r="F241">
        <v>4.0926462197486453</v>
      </c>
      <c r="G241">
        <v>11.161178642353137</v>
      </c>
      <c r="H241">
        <v>6.8787941086749642</v>
      </c>
    </row>
    <row r="242" spans="1:8" x14ac:dyDescent="0.25">
      <c r="A242" t="s">
        <v>310</v>
      </c>
      <c r="B242" t="s">
        <v>192</v>
      </c>
      <c r="D242" s="7" t="s">
        <v>8</v>
      </c>
      <c r="E242">
        <v>1.1598432514064019</v>
      </c>
      <c r="F242">
        <v>0.68525863262980269</v>
      </c>
      <c r="G242">
        <v>1.8667890483191303</v>
      </c>
      <c r="H242">
        <v>1.1738337578212594</v>
      </c>
    </row>
    <row r="243" spans="1:8" x14ac:dyDescent="0.25">
      <c r="A243" t="s">
        <v>311</v>
      </c>
      <c r="B243" t="s">
        <v>192</v>
      </c>
      <c r="D243" s="7" t="s">
        <v>8</v>
      </c>
      <c r="E243">
        <v>2.3857305258728854</v>
      </c>
      <c r="F243">
        <v>1.3800067514911971</v>
      </c>
      <c r="G243">
        <v>1.4805496537983958</v>
      </c>
      <c r="H243">
        <v>1.8072696977853535</v>
      </c>
    </row>
    <row r="244" spans="1:8" x14ac:dyDescent="0.25">
      <c r="A244" t="s">
        <v>312</v>
      </c>
      <c r="B244" t="s">
        <v>184</v>
      </c>
      <c r="D244" s="7" t="s">
        <v>8</v>
      </c>
      <c r="E244">
        <v>2.0403701193345141</v>
      </c>
      <c r="F244">
        <v>1.0096274438810375</v>
      </c>
      <c r="G244">
        <v>2.6181616457699701</v>
      </c>
      <c r="H244">
        <v>3.5290011240522676</v>
      </c>
    </row>
    <row r="245" spans="1:8" x14ac:dyDescent="0.25">
      <c r="A245" t="s">
        <v>313</v>
      </c>
      <c r="B245" t="s">
        <v>186</v>
      </c>
      <c r="D245" s="7" t="s">
        <v>8</v>
      </c>
      <c r="E245">
        <v>1.0506132863914304</v>
      </c>
      <c r="F245">
        <v>0.38469461816547612</v>
      </c>
      <c r="G245">
        <v>0.92348189574570061</v>
      </c>
      <c r="H245">
        <v>0.93662151926154658</v>
      </c>
    </row>
    <row r="246" spans="1:8" x14ac:dyDescent="0.25">
      <c r="A246" t="s">
        <v>314</v>
      </c>
      <c r="B246" t="s">
        <v>186</v>
      </c>
      <c r="D246" s="7" t="s">
        <v>8</v>
      </c>
      <c r="E246">
        <v>2.3091249808552967</v>
      </c>
      <c r="F246">
        <v>0.7169476659826346</v>
      </c>
      <c r="G246">
        <v>2.2196400409745554</v>
      </c>
      <c r="H246">
        <v>2.2264831543588763</v>
      </c>
    </row>
    <row r="247" spans="1:8" x14ac:dyDescent="0.25">
      <c r="A247" t="s">
        <v>315</v>
      </c>
      <c r="B247" t="s">
        <v>186</v>
      </c>
      <c r="D247" s="7" t="s">
        <v>8</v>
      </c>
      <c r="E247">
        <v>3.3768193714789527</v>
      </c>
      <c r="F247">
        <v>1.0464764068690628</v>
      </c>
      <c r="G247">
        <v>2.5425642609825587</v>
      </c>
      <c r="H247">
        <v>1.9807508998644183</v>
      </c>
    </row>
  </sheetData>
  <conditionalFormatting sqref="E1:F247">
    <cfRule type="cellIs" dxfId="3" priority="3" operator="lessThan">
      <formula>0</formula>
    </cfRule>
    <cfRule type="cellIs" dxfId="2" priority="4" operator="lessThan">
      <formula>0</formula>
    </cfRule>
  </conditionalFormatting>
  <conditionalFormatting sqref="O13:Q13">
    <cfRule type="cellIs" dxfId="1" priority="1" operator="lessThan">
      <formula>0</formula>
    </cfRule>
    <cfRule type="cellIs" dxfId="0" priority="2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ease genes</vt:lpstr>
    </vt:vector>
  </TitlesOfParts>
  <Company>University of Greenwi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Bouvaine</dc:creator>
  <cp:lastModifiedBy>Sophie Bouvaine</cp:lastModifiedBy>
  <dcterms:created xsi:type="dcterms:W3CDTF">2013-09-09T13:30:52Z</dcterms:created>
  <dcterms:modified xsi:type="dcterms:W3CDTF">2013-12-02T17:22:34Z</dcterms:modified>
</cp:coreProperties>
</file>